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gehidal/Deiodinase Dropbox/jhidalgo@uchicago.edu/2023 - Hidalgo/JCI Insight/Revision/"/>
    </mc:Choice>
  </mc:AlternateContent>
  <xr:revisionPtr revIDLastSave="0" documentId="13_ncr:1_{4414A1E3-BD81-8644-A034-1997550AA919}" xr6:coauthVersionLast="47" xr6:coauthVersionMax="47" xr10:uidLastSave="{00000000-0000-0000-0000-000000000000}"/>
  <bookViews>
    <workbookView xWindow="0" yWindow="0" windowWidth="28800" windowHeight="18000" firstSheet="15" activeTab="22" xr2:uid="{D7F78443-F309-CF4A-8200-46BD2203D0B6}"/>
  </bookViews>
  <sheets>
    <sheet name="Figure 1B" sheetId="1" r:id="rId1"/>
    <sheet name="Figure 2A" sheetId="2" r:id="rId2"/>
    <sheet name="Figure 2B" sheetId="28" r:id="rId3"/>
    <sheet name="Figure 2C" sheetId="29" r:id="rId4"/>
    <sheet name="Figure 2E" sheetId="3" r:id="rId5"/>
    <sheet name="Figure 2F" sheetId="4" r:id="rId6"/>
    <sheet name="Figure 2G" sheetId="30" r:id="rId7"/>
    <sheet name="Figure 3C" sheetId="5" r:id="rId8"/>
    <sheet name="Figure 3D" sheetId="6" r:id="rId9"/>
    <sheet name="Figure 3E" sheetId="7" r:id="rId10"/>
    <sheet name="Figure 3F" sheetId="27" r:id="rId11"/>
    <sheet name="Figure 3G" sheetId="8" r:id="rId12"/>
    <sheet name="Figure 3H" sheetId="26" r:id="rId13"/>
    <sheet name="Figure 4A" sheetId="9" r:id="rId14"/>
    <sheet name="Figure 4B" sheetId="10" r:id="rId15"/>
    <sheet name="Figure 4C" sheetId="11" r:id="rId16"/>
    <sheet name="Figure 4D" sheetId="12" r:id="rId17"/>
    <sheet name="Figure 4E" sheetId="13" r:id="rId18"/>
    <sheet name="Figure 4F" sheetId="14" r:id="rId19"/>
    <sheet name="Figure 4G" sheetId="15" r:id="rId20"/>
    <sheet name="Figure 4H" sheetId="16" r:id="rId21"/>
    <sheet name="Figure 4I" sheetId="17" r:id="rId22"/>
    <sheet name="Figure 4J" sheetId="18" r:id="rId23"/>
    <sheet name="Supp Fig 1A" sheetId="19" r:id="rId24"/>
    <sheet name="Supp Fig 1B" sheetId="20" r:id="rId25"/>
    <sheet name="Supp Fig 1C" sheetId="21" r:id="rId26"/>
    <sheet name="Supp Fig 1D" sheetId="22" r:id="rId27"/>
    <sheet name="Supp Fig 1E" sheetId="23" r:id="rId28"/>
    <sheet name="Supp Fig 1F" sheetId="24" r:id="rId29"/>
    <sheet name="Supp Fig 1G" sheetId="25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" i="25" l="1"/>
  <c r="N12" i="25"/>
  <c r="M12" i="25"/>
  <c r="L12" i="25"/>
  <c r="J12" i="25"/>
  <c r="I12" i="25"/>
  <c r="H12" i="25"/>
  <c r="G12" i="25"/>
  <c r="E12" i="25"/>
  <c r="D12" i="25"/>
  <c r="C12" i="25"/>
  <c r="B12" i="25"/>
  <c r="O11" i="25"/>
  <c r="N11" i="25"/>
  <c r="M11" i="25"/>
  <c r="L11" i="25"/>
  <c r="J11" i="25"/>
  <c r="I11" i="25"/>
  <c r="H11" i="25"/>
  <c r="G11" i="25"/>
  <c r="E11" i="25"/>
  <c r="D11" i="25"/>
  <c r="C11" i="25"/>
  <c r="B11" i="25"/>
  <c r="O12" i="27" l="1"/>
  <c r="N12" i="27"/>
  <c r="M12" i="27"/>
  <c r="L12" i="27"/>
  <c r="O11" i="27"/>
  <c r="N11" i="27"/>
  <c r="M11" i="27"/>
  <c r="L11" i="27"/>
  <c r="J12" i="27"/>
  <c r="I12" i="27"/>
  <c r="H12" i="27"/>
  <c r="G12" i="27"/>
  <c r="J11" i="27"/>
  <c r="I11" i="27"/>
  <c r="H11" i="27"/>
  <c r="G11" i="27"/>
  <c r="B11" i="27"/>
  <c r="E12" i="27"/>
  <c r="D12" i="27"/>
  <c r="C12" i="27"/>
  <c r="B12" i="27"/>
  <c r="E11" i="27"/>
  <c r="D11" i="27"/>
  <c r="C11" i="27"/>
  <c r="L12" i="26" l="1"/>
  <c r="K12" i="26"/>
  <c r="J12" i="26"/>
  <c r="I12" i="26"/>
  <c r="H12" i="26"/>
  <c r="F12" i="26"/>
  <c r="E12" i="26"/>
  <c r="D12" i="26"/>
  <c r="C12" i="26"/>
  <c r="B12" i="26"/>
  <c r="L11" i="26"/>
  <c r="K11" i="26"/>
  <c r="J11" i="26"/>
  <c r="I11" i="26"/>
  <c r="H11" i="26"/>
  <c r="F11" i="26"/>
  <c r="E11" i="26"/>
  <c r="D11" i="26"/>
  <c r="C11" i="26"/>
  <c r="B11" i="26"/>
  <c r="B11" i="8"/>
  <c r="C11" i="8"/>
  <c r="D11" i="8"/>
  <c r="E11" i="8"/>
  <c r="F11" i="8"/>
  <c r="H11" i="8"/>
  <c r="I11" i="8"/>
  <c r="J11" i="8"/>
  <c r="K11" i="8"/>
  <c r="L11" i="8"/>
  <c r="B12" i="8"/>
  <c r="C12" i="8"/>
  <c r="D12" i="8"/>
  <c r="E12" i="8"/>
  <c r="F12" i="8"/>
  <c r="H12" i="8"/>
  <c r="I12" i="8"/>
  <c r="J12" i="8"/>
  <c r="K12" i="8"/>
  <c r="L12" i="8"/>
  <c r="L12" i="24"/>
  <c r="K12" i="24"/>
  <c r="J12" i="24"/>
  <c r="L11" i="24"/>
  <c r="K11" i="24"/>
  <c r="J11" i="24"/>
  <c r="H12" i="24"/>
  <c r="G12" i="24"/>
  <c r="F12" i="24"/>
  <c r="H11" i="24"/>
  <c r="G11" i="24"/>
  <c r="F11" i="24"/>
  <c r="C11" i="24"/>
  <c r="D11" i="24"/>
  <c r="C12" i="24"/>
  <c r="D12" i="24"/>
  <c r="B12" i="24"/>
  <c r="B11" i="24"/>
  <c r="G21" i="23" l="1"/>
  <c r="I22" i="23"/>
  <c r="H22" i="23"/>
  <c r="G22" i="23"/>
  <c r="I21" i="23"/>
  <c r="H21" i="23"/>
  <c r="C21" i="23"/>
  <c r="D21" i="23"/>
  <c r="C22" i="23"/>
  <c r="D22" i="23"/>
  <c r="B22" i="23"/>
  <c r="B21" i="23"/>
  <c r="C10" i="20" l="1"/>
  <c r="B10" i="20"/>
  <c r="C9" i="20"/>
  <c r="B9" i="20"/>
  <c r="C9" i="19"/>
  <c r="C10" i="19"/>
  <c r="B9" i="19"/>
  <c r="B10" i="19"/>
  <c r="I11" i="7" l="1"/>
  <c r="H11" i="7"/>
  <c r="G11" i="7"/>
  <c r="I10" i="7"/>
  <c r="H10" i="7"/>
  <c r="G10" i="7"/>
  <c r="D11" i="7"/>
  <c r="C11" i="7"/>
  <c r="B11" i="7"/>
  <c r="D10" i="7"/>
  <c r="C10" i="7"/>
  <c r="B10" i="7"/>
  <c r="C10" i="6"/>
  <c r="D10" i="6"/>
  <c r="E10" i="6"/>
  <c r="F10" i="6"/>
  <c r="H10" i="6"/>
  <c r="I10" i="6"/>
  <c r="J10" i="6"/>
  <c r="K10" i="6"/>
  <c r="L10" i="6"/>
  <c r="N10" i="6"/>
  <c r="O10" i="6"/>
  <c r="P10" i="6"/>
  <c r="Q10" i="6"/>
  <c r="R10" i="6"/>
  <c r="C11" i="6"/>
  <c r="D11" i="6"/>
  <c r="E11" i="6"/>
  <c r="F11" i="6"/>
  <c r="H11" i="6"/>
  <c r="I11" i="6"/>
  <c r="J11" i="6"/>
  <c r="K11" i="6"/>
  <c r="L11" i="6"/>
  <c r="N11" i="6"/>
  <c r="O11" i="6"/>
  <c r="P11" i="6"/>
  <c r="Q11" i="6"/>
  <c r="R11" i="6"/>
  <c r="B10" i="6"/>
  <c r="B11" i="6"/>
</calcChain>
</file>

<file path=xl/sharedStrings.xml><?xml version="1.0" encoding="utf-8"?>
<sst xmlns="http://schemas.openxmlformats.org/spreadsheetml/2006/main" count="957" uniqueCount="102">
  <si>
    <t>DE</t>
  </si>
  <si>
    <t>PFG</t>
  </si>
  <si>
    <t>Undetermined</t>
  </si>
  <si>
    <t>MEAN</t>
  </si>
  <si>
    <t>SD</t>
  </si>
  <si>
    <t>OTX2/BACTIN</t>
  </si>
  <si>
    <t>TBX3/BACTIN</t>
  </si>
  <si>
    <t>SOX2/BACTIN</t>
  </si>
  <si>
    <t>CER1/BACTIN</t>
  </si>
  <si>
    <t>FOXA2/BACTIN</t>
  </si>
  <si>
    <t>CDX2/BACTIN</t>
  </si>
  <si>
    <t>CYP3A7/B ACTIN</t>
  </si>
  <si>
    <t>D0</t>
  </si>
  <si>
    <t>D4</t>
  </si>
  <si>
    <t>D10</t>
  </si>
  <si>
    <t>D14</t>
  </si>
  <si>
    <t>D18</t>
  </si>
  <si>
    <t>D22</t>
  </si>
  <si>
    <t>D26</t>
  </si>
  <si>
    <t>D29</t>
  </si>
  <si>
    <t>D32</t>
  </si>
  <si>
    <t>D35</t>
  </si>
  <si>
    <t>D38</t>
  </si>
  <si>
    <t>D42</t>
  </si>
  <si>
    <t>D46</t>
  </si>
  <si>
    <t>Mean</t>
  </si>
  <si>
    <t>ALB/ B-ACTIN</t>
  </si>
  <si>
    <t>AFP/B ACTIN</t>
  </si>
  <si>
    <t>CYP3A4/B ACTIN</t>
  </si>
  <si>
    <t>HNF4a/B-ACTIN</t>
  </si>
  <si>
    <t>CK7/B-ACTIN</t>
  </si>
  <si>
    <t>Days</t>
  </si>
  <si>
    <t>Albumin levels ELISA (ng/mL)</t>
  </si>
  <si>
    <t>DIO3/B-ACTIN</t>
  </si>
  <si>
    <t>DIO2/B ACTIN</t>
  </si>
  <si>
    <t>NCOR1/ B-ACTIN</t>
  </si>
  <si>
    <t>NCOR2/ B-ACTIN</t>
  </si>
  <si>
    <t>HNF4a/B -ACTIN</t>
  </si>
  <si>
    <t>V-HOs</t>
  </si>
  <si>
    <t>T4-HOs</t>
  </si>
  <si>
    <t>T3-HOs</t>
  </si>
  <si>
    <t>CEBPa/B -ACTIN</t>
  </si>
  <si>
    <t>D50</t>
  </si>
  <si>
    <t>V-HOS</t>
  </si>
  <si>
    <t>T4-HOS</t>
  </si>
  <si>
    <t>T3-HOS</t>
  </si>
  <si>
    <t>D-46</t>
  </si>
  <si>
    <t>D-50</t>
  </si>
  <si>
    <t>Treatment</t>
  </si>
  <si>
    <t xml:space="preserve">Days </t>
  </si>
  <si>
    <t>Supplemental Figure 1B. D3 assay at D-22 and D-38. It indicates the femtomoles of T3 converted to T2 per mg of protein per hour. Data are represented as scatter dot plots with the mean±SD (n=4).</t>
  </si>
  <si>
    <t>D15</t>
  </si>
  <si>
    <t>D-22</t>
  </si>
  <si>
    <t>D-29</t>
  </si>
  <si>
    <t>ALB/B ACTIN</t>
  </si>
  <si>
    <t>iPSC</t>
  </si>
  <si>
    <t>Apolipoprotein B</t>
  </si>
  <si>
    <t>Apolipoprotein A1</t>
  </si>
  <si>
    <t>ALB/CK7</t>
  </si>
  <si>
    <t xml:space="preserve">Figure 2B. Relative mRNA levels of HNF4A and KRT7. </t>
  </si>
  <si>
    <t xml:space="preserve">Figure 2C. Relative mRNA levels of cytochrome P450 isoforms, CYP3A7 (fetal liver marker), and CYP3A4 (adult liver marker). </t>
  </si>
  <si>
    <t>Stage</t>
  </si>
  <si>
    <t>DIO1/B-ACTIN</t>
  </si>
  <si>
    <t>Figure 2E. Relative mRNA levels of DIO1, DIO2 and DIO3. B-ACTIN was used as the internal control.</t>
  </si>
  <si>
    <t>THRA/ B-ACTIN</t>
  </si>
  <si>
    <t>THRB/B ACTIN</t>
  </si>
  <si>
    <t>POU5F1/BACTIN</t>
  </si>
  <si>
    <t>HNF4A/BACTIN</t>
  </si>
  <si>
    <t>NCOA1/ B-ACTIN</t>
  </si>
  <si>
    <t>KRT7/B ACTIN</t>
  </si>
  <si>
    <t>scRNAseq`</t>
  </si>
  <si>
    <t>n cells</t>
  </si>
  <si>
    <t>T3</t>
  </si>
  <si>
    <t>T4</t>
  </si>
  <si>
    <t>vehicle</t>
  </si>
  <si>
    <t>Figure 2F. Relative mRNA levels of nuclear thyroid receptor, THRA and THRB. B-ACTIN was used as the internal control; entries are shown in the scatter dot plots.</t>
  </si>
  <si>
    <t>Figure 1. Relative mRNA levels of iPSC (POU5F1, SOX2), DE (OTX2, CER1, FOXA2), and PFG (TBX3, HNF4A, CDX2) markers; B-ACTIN was used as the internal control.</t>
  </si>
  <si>
    <t>Figure 2A. Relative mRNA levels of ALB and AFP and albumin levels in the medium. Albumin levels in the medium from D-14 to D-46; for D-14 and D-18, each sample was obtained from 10 individual wells and combined; for D-22 to D-46, ten organoids per well.</t>
  </si>
  <si>
    <t>Figure 2G. Relative mRNA levels of nuclear coactivator NCOA1 and corepressor NCOR1, NCOR2. B-ACTIN was used as the internal control; entries are shown in the scatter dot plots.</t>
  </si>
  <si>
    <t>Figure 3C. Relative mRNA levels of HNF4A (hepatocyte marker) and CEBPA from D-26 to D-32.</t>
  </si>
  <si>
    <t xml:space="preserve">Figure 3D. Albumin levels in the medium from D-35 to D-50. </t>
  </si>
  <si>
    <t xml:space="preserve">Figure 3E. Relative mRNA levels of KRT7 at D-46 and D-50. </t>
  </si>
  <si>
    <t xml:space="preserve">Figure 3F. ALB/KRT7 mRNA ratio during D-38 through D-50. </t>
  </si>
  <si>
    <t>Figure 3G. Apolipoprotein B levels from the medium from D-35 to D-50. 10 organoids per well.</t>
  </si>
  <si>
    <t>Figure 3H. Apolipoprotein A1 levels from the medium from D-35 to D-50. 10 organoids per well.</t>
  </si>
  <si>
    <t xml:space="preserve">Figure 4A. Relative mRNA levels of GATA4 involved in the network regulation of the hepatic organoids from D-10 to D-46 in V-HOs (black) and T4-HOs (red). B-ACTIN was used as the internal control. </t>
  </si>
  <si>
    <t xml:space="preserve">Figure 4B. Relative mRNA levels of FOXA2 involved in the network regulation of the hepatic organoids from D-10 to D-46 in V-HOs (black) and T4-HOs (red). B-ACTIN was used as the internal control. </t>
  </si>
  <si>
    <t xml:space="preserve">Figure 4C. Relative mRNA levels of FOXA1 involved in the network regulation of the hepatic organoids from D-10 to D-46 in V-HOs (black) and T4-HOs (red). B-ACTIN was used as the internal control. </t>
  </si>
  <si>
    <t xml:space="preserve">Figure 4D. Relative mRNA levels of PROX1 involved in the network regulation of the hepatic organoids from D-10 to D-46 in V-HOs (black) and T4-HOs (red). B-ACTIN was used as the internal control. </t>
  </si>
  <si>
    <t xml:space="preserve">Figure 4E. Relative mRNA levels of HHEX involved in the network regulation of the hepatic organoids from D-10 to D-46 in V-HOs (black) and T4-HOs (red). B-ACTIN was used as the internal control. </t>
  </si>
  <si>
    <t xml:space="preserve">Figure 4F. Relative mRNA levels of HNF1A involved in the network regulation of the hepatic organoids from D-10 to D-46 in V-HOs (black) and T4-HOs (red). B-ACTIN was used as the internal control. </t>
  </si>
  <si>
    <t xml:space="preserve">Figure 4G. Relative mRNA levels of HNF4A involved in the network regulation of the hepatic organoids from D-10 to D-46 in V-HOs (black) and T4-HOs (red). B-ACTIN was used as the internal control. </t>
  </si>
  <si>
    <t xml:space="preserve">Figure 4H. Relative mRNA levels of CEBPA involved in the network regulation of the hepatic organoids from D-10 to D-46 in V-HOs (black) and T4-HOs (red). B-ACTIN was used as the internal control. </t>
  </si>
  <si>
    <t xml:space="preserve">Figure 4I. Relative mRNA levels of HNF1B involved in the network regulation of the hepatic organoids from D-10 to D-46 in V-HOs (black) and T4-HOs (red). B-ACTIN was used as the internal control. </t>
  </si>
  <si>
    <t xml:space="preserve">Figure 4J. Relative mRNA levels of ONECUT1 involved in the network regulation of the hepatic organoids from D-10 to D-46 in V-HOs (black) and T4-HOs (red). B-ACTIN was used as the internal control. </t>
  </si>
  <si>
    <t>Supplemental Figure 1A.D2 assay at D-22 and D-38. It indicates the picomoles of T4 converted to T3 per mg of protein per hour. Data are represented as scatter dot plots with the mean±SD.</t>
  </si>
  <si>
    <t xml:space="preserve">Supplemental Figure 1C. Volume measurements in mm3 from D-15 to D-38 in V-HOs, T3-HOs, and T4-HOs. Entries are the mean±SD. </t>
  </si>
  <si>
    <t xml:space="preserve">Supplemental Figure 1D. Relative mRNA levels of the proliferative marker MKI67 of the HO from D10 (PFG) to D46 (HO2) in V-HOs (black) and T4-HOs (red). </t>
  </si>
  <si>
    <t xml:space="preserve">Supplemental Figure 1E. Volume of hepatoblast at D-22 and hepatic organoid at D-29. </t>
  </si>
  <si>
    <t xml:space="preserve">Supplemental Figure 1G. Relative mRNA levels of KRT7 (cholangiocyte marker) from D-38 to D-50. B-ACTIN was used as the internal control. </t>
  </si>
  <si>
    <t xml:space="preserve">Supplemental Figure 1F. Relative mRNA levels of ALB (hepatocyte marker) from D-38 to D-50. B-ACTIN was used as the internal control. ALB mRNA levels at D-45 were obtained from scRNA-seq data. The values were the average expression of 136 V-HO cells, 133 T4-HO cells, and 75 T3-HO cells. </t>
  </si>
  <si>
    <t>Avg exp D-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165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EB57D-42E8-814A-B600-4EFA8A80D212}">
  <dimension ref="A1:AM16"/>
  <sheetViews>
    <sheetView workbookViewId="0"/>
  </sheetViews>
  <sheetFormatPr baseColWidth="10" defaultColWidth="11.5" defaultRowHeight="16" x14ac:dyDescent="0.2"/>
  <cols>
    <col min="33" max="33" width="15" customWidth="1"/>
    <col min="39" max="39" width="11.6640625" customWidth="1"/>
  </cols>
  <sheetData>
    <row r="1" spans="1:39" x14ac:dyDescent="0.2">
      <c r="A1" s="8" t="s">
        <v>76</v>
      </c>
      <c r="U1" s="8"/>
    </row>
    <row r="3" spans="1:39" x14ac:dyDescent="0.2">
      <c r="B3" s="16" t="s">
        <v>66</v>
      </c>
      <c r="C3" s="16"/>
      <c r="D3" s="16"/>
      <c r="G3" s="16" t="s">
        <v>7</v>
      </c>
      <c r="H3" s="16"/>
      <c r="I3" s="16"/>
      <c r="L3" s="16" t="s">
        <v>5</v>
      </c>
      <c r="M3" s="16"/>
      <c r="N3" s="16"/>
      <c r="O3" s="1"/>
      <c r="Q3" s="16" t="s">
        <v>8</v>
      </c>
      <c r="R3" s="16"/>
      <c r="S3" s="16"/>
      <c r="T3" s="1"/>
      <c r="V3" s="16" t="s">
        <v>9</v>
      </c>
      <c r="W3" s="16"/>
      <c r="X3" s="16"/>
      <c r="Y3" s="1"/>
      <c r="Z3" s="1"/>
      <c r="AA3" s="16" t="s">
        <v>6</v>
      </c>
      <c r="AB3" s="16"/>
      <c r="AC3" s="16"/>
      <c r="AD3" s="1"/>
      <c r="AE3" s="1"/>
      <c r="AF3" s="16" t="s">
        <v>67</v>
      </c>
      <c r="AG3" s="16"/>
      <c r="AH3" s="16"/>
      <c r="AK3" s="16" t="s">
        <v>10</v>
      </c>
      <c r="AL3" s="16"/>
      <c r="AM3" s="16"/>
    </row>
    <row r="4" spans="1:39" x14ac:dyDescent="0.2">
      <c r="A4" s="1" t="s">
        <v>61</v>
      </c>
      <c r="B4" s="1" t="s">
        <v>55</v>
      </c>
      <c r="C4" s="1" t="s">
        <v>0</v>
      </c>
      <c r="D4" s="1" t="s">
        <v>1</v>
      </c>
      <c r="F4" s="1" t="s">
        <v>61</v>
      </c>
      <c r="G4" s="1" t="s">
        <v>55</v>
      </c>
      <c r="H4" s="1" t="s">
        <v>0</v>
      </c>
      <c r="I4" s="1" t="s">
        <v>1</v>
      </c>
      <c r="K4" s="1" t="s">
        <v>61</v>
      </c>
      <c r="L4" s="1" t="s">
        <v>55</v>
      </c>
      <c r="M4" s="1" t="s">
        <v>0</v>
      </c>
      <c r="N4" s="1" t="s">
        <v>1</v>
      </c>
      <c r="O4" s="1"/>
      <c r="P4" s="1" t="s">
        <v>61</v>
      </c>
      <c r="Q4" s="1" t="s">
        <v>55</v>
      </c>
      <c r="R4" s="1" t="s">
        <v>0</v>
      </c>
      <c r="S4" s="1" t="s">
        <v>1</v>
      </c>
      <c r="T4" s="1"/>
      <c r="U4" s="1" t="s">
        <v>61</v>
      </c>
      <c r="V4" s="1" t="s">
        <v>55</v>
      </c>
      <c r="W4" s="1" t="s">
        <v>0</v>
      </c>
      <c r="X4" s="1" t="s">
        <v>1</v>
      </c>
      <c r="Y4" s="1"/>
      <c r="Z4" s="1" t="s">
        <v>61</v>
      </c>
      <c r="AA4" s="1" t="s">
        <v>55</v>
      </c>
      <c r="AB4" s="1" t="s">
        <v>0</v>
      </c>
      <c r="AC4" s="1" t="s">
        <v>1</v>
      </c>
      <c r="AD4" s="1"/>
      <c r="AE4" s="1" t="s">
        <v>61</v>
      </c>
      <c r="AF4" s="1" t="s">
        <v>55</v>
      </c>
      <c r="AG4" s="1" t="s">
        <v>0</v>
      </c>
      <c r="AH4" s="1" t="s">
        <v>1</v>
      </c>
      <c r="AJ4" s="1" t="s">
        <v>61</v>
      </c>
      <c r="AK4" s="1" t="s">
        <v>55</v>
      </c>
      <c r="AL4" s="1" t="s">
        <v>0</v>
      </c>
      <c r="AM4" s="1" t="s">
        <v>1</v>
      </c>
    </row>
    <row r="5" spans="1:39" s="2" customFormat="1" ht="15" x14ac:dyDescent="0.2">
      <c r="B5" s="3">
        <v>2.5871053111161983</v>
      </c>
      <c r="C5" s="3">
        <v>0.30959343518178989</v>
      </c>
      <c r="D5" s="3">
        <v>1.9630744577348018E-6</v>
      </c>
      <c r="G5" s="3">
        <v>3.1669893137885139</v>
      </c>
      <c r="H5" s="3">
        <v>2.3791585044209613E-3</v>
      </c>
      <c r="I5" s="3">
        <v>1.9904228647176146E-4</v>
      </c>
      <c r="L5" s="4">
        <v>7.9544771008176474E-2</v>
      </c>
      <c r="M5" s="4">
        <v>2.4880963402595713</v>
      </c>
      <c r="N5" s="4">
        <v>0.14534798185326395</v>
      </c>
      <c r="O5" s="4"/>
      <c r="Q5" s="3">
        <v>2.670407926076127E-4</v>
      </c>
      <c r="R5" s="3">
        <v>4.0959244668172623</v>
      </c>
      <c r="S5" s="3">
        <v>1.1755281824921397E-5</v>
      </c>
      <c r="T5" s="3"/>
      <c r="V5" s="3">
        <v>2.7858522992143422E-3</v>
      </c>
      <c r="W5" s="3">
        <v>2.7140949698281389</v>
      </c>
      <c r="X5" s="3">
        <v>0.76515541481931959</v>
      </c>
      <c r="Y5" s="3"/>
      <c r="Z5" s="4"/>
      <c r="AA5" s="4">
        <v>4.0479866304314795E-3</v>
      </c>
      <c r="AB5" s="4">
        <v>0.26067403168491737</v>
      </c>
      <c r="AC5" s="4">
        <v>4.8146518657180932</v>
      </c>
      <c r="AD5" s="4"/>
      <c r="AE5" s="4"/>
      <c r="AF5" s="2" t="s">
        <v>2</v>
      </c>
      <c r="AG5" s="4">
        <v>6.8754002407376225E-2</v>
      </c>
      <c r="AH5" s="4">
        <v>2.8647664122339651</v>
      </c>
      <c r="AK5" s="3">
        <v>1.4359341590472416E-3</v>
      </c>
      <c r="AL5" s="3">
        <v>0</v>
      </c>
      <c r="AM5" s="3">
        <v>2.2264365508624819</v>
      </c>
    </row>
    <row r="6" spans="1:39" s="2" customFormat="1" ht="15" x14ac:dyDescent="0.2">
      <c r="B6" s="3">
        <v>2.1065647235664828</v>
      </c>
      <c r="C6" s="3">
        <v>0.11419013399118363</v>
      </c>
      <c r="D6" s="3">
        <v>1.9462255455994553E-4</v>
      </c>
      <c r="G6" s="3">
        <v>2.3843340827355624</v>
      </c>
      <c r="H6" s="3">
        <v>1.11340027544712E-3</v>
      </c>
      <c r="I6" s="3">
        <v>1.2305405265489427E-4</v>
      </c>
      <c r="L6" s="4">
        <v>7.0777648949032407E-2</v>
      </c>
      <c r="M6" s="4">
        <v>2.0508104916770091</v>
      </c>
      <c r="N6" s="4">
        <v>0.12254896910905469</v>
      </c>
      <c r="O6" s="4"/>
      <c r="Q6" s="3">
        <v>1.1929373755567806E-4</v>
      </c>
      <c r="R6" s="3">
        <v>1.7701670049825662</v>
      </c>
      <c r="S6" s="3">
        <v>1.8067477024085659E-5</v>
      </c>
      <c r="T6" s="3"/>
      <c r="V6" s="3">
        <v>1.941808227017873E-3</v>
      </c>
      <c r="W6" s="3">
        <v>1.2720508863007247</v>
      </c>
      <c r="X6" s="3">
        <v>0.72530866177387177</v>
      </c>
      <c r="Y6" s="3"/>
      <c r="Z6" s="4"/>
      <c r="AA6" s="4">
        <v>5.228780438699213E-3</v>
      </c>
      <c r="AB6" s="4">
        <v>0.1972088576025226</v>
      </c>
      <c r="AC6" s="4">
        <v>3.8026580405651762</v>
      </c>
      <c r="AD6" s="4"/>
      <c r="AE6" s="4"/>
      <c r="AF6" s="2" t="s">
        <v>2</v>
      </c>
      <c r="AG6" s="4">
        <v>7.6682987433265543E-2</v>
      </c>
      <c r="AH6" s="4">
        <v>2.1254088308056684</v>
      </c>
      <c r="AK6" s="3">
        <v>4.3219812543910698E-4</v>
      </c>
      <c r="AL6" s="3" t="s">
        <v>2</v>
      </c>
      <c r="AM6" s="3">
        <v>2.6063448874618969</v>
      </c>
    </row>
    <row r="7" spans="1:39" s="2" customFormat="1" ht="15" x14ac:dyDescent="0.2">
      <c r="B7" s="3">
        <v>2.009191157719707</v>
      </c>
      <c r="C7" s="3">
        <v>0.20509956666891357</v>
      </c>
      <c r="D7" s="3">
        <v>7.1691881808635135E-6</v>
      </c>
      <c r="G7" s="3">
        <v>1.8894061922378138</v>
      </c>
      <c r="H7" s="3">
        <v>1.3016171327028211E-3</v>
      </c>
      <c r="I7" s="3">
        <v>1.6356696104442839E-4</v>
      </c>
      <c r="L7" s="4">
        <v>5.2613816748444238E-2</v>
      </c>
      <c r="M7" s="4">
        <v>2.4900022789499694</v>
      </c>
      <c r="N7" s="4">
        <v>0.11053613512141046</v>
      </c>
      <c r="O7" s="4"/>
      <c r="Q7" s="3">
        <v>2.004878969554014E-4</v>
      </c>
      <c r="R7" s="3">
        <v>2.6216990275998682</v>
      </c>
      <c r="S7" s="3">
        <v>7.8571999079761647E-5</v>
      </c>
      <c r="T7" s="3"/>
      <c r="V7" s="3">
        <v>2.2867764284693485E-3</v>
      </c>
      <c r="W7" s="3">
        <v>1.8724910632758871</v>
      </c>
      <c r="X7" s="3">
        <v>1.0823310135480244</v>
      </c>
      <c r="Y7" s="3"/>
      <c r="Z7" s="4"/>
      <c r="AA7" s="4">
        <v>2.6810650838846157E-3</v>
      </c>
      <c r="AB7" s="4">
        <v>0.20630007997108818</v>
      </c>
      <c r="AC7" s="4">
        <v>3.6919785332537658</v>
      </c>
      <c r="AD7" s="4"/>
      <c r="AE7" s="4"/>
      <c r="AF7" s="2" t="s">
        <v>2</v>
      </c>
      <c r="AG7" s="4">
        <v>7.8354276957382424E-2</v>
      </c>
      <c r="AH7" s="4">
        <v>2.3529303632094787</v>
      </c>
      <c r="AK7" s="3">
        <v>5.7446815319965908E-4</v>
      </c>
      <c r="AL7" s="3" t="s">
        <v>2</v>
      </c>
      <c r="AM7" s="3">
        <v>3.9021683590173342</v>
      </c>
    </row>
    <row r="8" spans="1:39" s="2" customFormat="1" x14ac:dyDescent="0.2">
      <c r="B8" s="3">
        <v>1.3986007676439112</v>
      </c>
      <c r="C8" s="5">
        <v>8.2820018745746946E-2</v>
      </c>
      <c r="D8" s="3">
        <v>7.0126996650180971E-4</v>
      </c>
      <c r="G8" s="3">
        <v>1.7451982294912263</v>
      </c>
      <c r="H8" s="5">
        <v>4.8068901578006271E-4</v>
      </c>
      <c r="I8" s="3">
        <v>1.8319731008593692E-4</v>
      </c>
      <c r="L8" s="4">
        <v>6.2998050200577055E-2</v>
      </c>
      <c r="M8" s="6">
        <v>2.3779307375526901</v>
      </c>
      <c r="N8" s="4">
        <v>0.14600077400421257</v>
      </c>
      <c r="O8" s="4"/>
      <c r="Q8" s="3">
        <v>1.0063093496645922E-4</v>
      </c>
      <c r="R8" s="5">
        <v>1.0615583156674</v>
      </c>
      <c r="S8" s="3">
        <v>3.0000364870884541E-5</v>
      </c>
      <c r="T8" s="3"/>
      <c r="V8" s="3">
        <v>1.1651064405235286E-3</v>
      </c>
      <c r="W8" s="5">
        <v>0.46131689030078482</v>
      </c>
      <c r="X8" s="3">
        <v>0.98537650863249748</v>
      </c>
      <c r="Y8" s="3"/>
      <c r="Z8" s="4"/>
      <c r="AA8" s="4">
        <v>9.752199441694108E-3</v>
      </c>
      <c r="AB8" s="6">
        <v>0.43398767995769799</v>
      </c>
      <c r="AC8" s="4">
        <v>4.6735897856317417</v>
      </c>
      <c r="AD8" s="4"/>
      <c r="AE8" s="4"/>
      <c r="AF8" s="2" t="s">
        <v>2</v>
      </c>
      <c r="AG8" s="6">
        <v>0.1120504605017244</v>
      </c>
      <c r="AH8" s="4">
        <v>2.4670665505538421</v>
      </c>
      <c r="AK8" s="3">
        <v>4.674608339054891E-4</v>
      </c>
      <c r="AL8" s="3" t="s">
        <v>2</v>
      </c>
      <c r="AM8" s="3">
        <v>4.2379260763898126</v>
      </c>
    </row>
    <row r="9" spans="1:39" x14ac:dyDescent="0.2">
      <c r="B9" s="5">
        <v>1.7820113389370069</v>
      </c>
      <c r="C9" s="5">
        <v>0.11155131203928931</v>
      </c>
      <c r="D9" s="5">
        <v>0</v>
      </c>
      <c r="G9" s="5">
        <v>2.0400136413008787</v>
      </c>
      <c r="H9" s="5">
        <v>5.0959367737745049E-4</v>
      </c>
      <c r="I9" s="5">
        <v>7.231999111712088E-5</v>
      </c>
      <c r="L9" s="6">
        <v>0.1205960757046862</v>
      </c>
      <c r="M9" s="6">
        <v>2.4788068187713925</v>
      </c>
      <c r="N9" s="6">
        <v>6.0336049549790285E-2</v>
      </c>
      <c r="O9" s="6"/>
      <c r="Q9" s="5">
        <v>2.1232530742483428E-4</v>
      </c>
      <c r="R9" s="5">
        <v>1.5808988977908811</v>
      </c>
      <c r="S9" s="5">
        <v>9.2019599848038985E-6</v>
      </c>
      <c r="T9" s="5"/>
      <c r="V9" s="5">
        <v>3.3491886843006317E-3</v>
      </c>
      <c r="W9" s="5">
        <v>0.7113592959019206</v>
      </c>
      <c r="X9" s="5">
        <v>0.43481068173168808</v>
      </c>
      <c r="Y9" s="5"/>
      <c r="Z9" s="6"/>
      <c r="AA9" s="6">
        <v>2.1346627275419853E-3</v>
      </c>
      <c r="AB9" s="6">
        <v>0.51842967968090237</v>
      </c>
      <c r="AC9" s="6">
        <v>3.4361990939677245</v>
      </c>
      <c r="AD9" s="6"/>
      <c r="AE9" s="6"/>
      <c r="AF9" s="2" t="s">
        <v>2</v>
      </c>
      <c r="AG9" s="6">
        <v>0.10712573690078629</v>
      </c>
      <c r="AH9" s="6">
        <v>8.8137076793527829</v>
      </c>
      <c r="AK9" s="5">
        <v>3.3158846757297839E-4</v>
      </c>
      <c r="AL9" s="3" t="s">
        <v>2</v>
      </c>
      <c r="AM9" s="5">
        <v>0.96961498027679471</v>
      </c>
    </row>
    <row r="10" spans="1:39" x14ac:dyDescent="0.2">
      <c r="B10" s="5">
        <v>0.95077805996767184</v>
      </c>
      <c r="C10" s="5">
        <v>0.1044941971365677</v>
      </c>
      <c r="D10" s="5">
        <v>1.3930671497097544E-3</v>
      </c>
      <c r="G10" s="5">
        <v>1.3449195355690191</v>
      </c>
      <c r="H10" s="5">
        <v>3.1546051538040376E-4</v>
      </c>
      <c r="I10" s="5">
        <v>3.569232938619529E-5</v>
      </c>
      <c r="L10" s="6">
        <v>0.17556915672453202</v>
      </c>
      <c r="M10" s="6">
        <v>2.7827166665295229</v>
      </c>
      <c r="N10" s="6">
        <v>9.756177837747633E-2</v>
      </c>
      <c r="O10" s="6"/>
      <c r="Q10" s="5">
        <v>1.8455229231718821E-4</v>
      </c>
      <c r="R10" s="5">
        <v>1.1639433665178414</v>
      </c>
      <c r="S10" s="5">
        <v>8.3576329753112678E-6</v>
      </c>
      <c r="T10" s="5"/>
      <c r="V10" s="5">
        <v>1.4457893781619515E-3</v>
      </c>
      <c r="W10" s="5">
        <v>0.67265431300980705</v>
      </c>
      <c r="X10" s="5">
        <v>0.65359771433546976</v>
      </c>
      <c r="Y10" s="5"/>
      <c r="Z10" s="6"/>
      <c r="AA10" s="6">
        <v>1.8208460319636428E-3</v>
      </c>
      <c r="AB10" s="6">
        <v>0.57744860995681802</v>
      </c>
      <c r="AC10" s="6">
        <v>2.75713299991473</v>
      </c>
      <c r="AD10" s="6"/>
      <c r="AE10" s="6"/>
      <c r="AF10" s="2" t="s">
        <v>2</v>
      </c>
      <c r="AG10" s="6">
        <v>5.3389618479272552E-2</v>
      </c>
      <c r="AH10" s="6">
        <v>4.4425701423239756</v>
      </c>
      <c r="AK10" s="5">
        <v>6.9518745005905762E-4</v>
      </c>
      <c r="AL10" s="5">
        <v>4.4503632341742457E-4</v>
      </c>
      <c r="AM10" s="5">
        <v>0.98347532856322462</v>
      </c>
    </row>
    <row r="11" spans="1:39" x14ac:dyDescent="0.2">
      <c r="B11" s="5">
        <v>1.6378514341190471</v>
      </c>
      <c r="C11" s="5">
        <v>0.50542649729103661</v>
      </c>
      <c r="D11" s="5">
        <v>2.3297335012372551E-4</v>
      </c>
      <c r="G11" s="5">
        <v>2.0508166850818621</v>
      </c>
      <c r="H11" s="5">
        <v>1.2791482066689683E-3</v>
      </c>
      <c r="I11" s="5">
        <v>1.9300206749241168E-4</v>
      </c>
      <c r="L11" s="6">
        <v>0.12854852391349261</v>
      </c>
      <c r="M11" s="6">
        <v>2.5999951283449283</v>
      </c>
      <c r="N11" s="6">
        <v>6.8635387378462157E-2</v>
      </c>
      <c r="O11" s="6"/>
      <c r="Q11" s="5">
        <v>1.8560003707072413E-4</v>
      </c>
      <c r="R11" s="5">
        <v>4.8174546396775302</v>
      </c>
      <c r="S11" s="5">
        <v>7.608513287680426E-5</v>
      </c>
      <c r="T11" s="5"/>
      <c r="V11" s="5">
        <v>7.3311977416033493E-3</v>
      </c>
      <c r="W11" s="5">
        <v>3.1760952922474148</v>
      </c>
      <c r="X11" s="5">
        <v>0.76301604829853376</v>
      </c>
      <c r="Y11" s="5"/>
      <c r="Z11" s="6"/>
      <c r="AA11" s="6">
        <v>1.4438021632289114E-3</v>
      </c>
      <c r="AB11" s="6">
        <v>0.57402324785145975</v>
      </c>
      <c r="AC11" s="6">
        <v>4.9927465088634264</v>
      </c>
      <c r="AD11" s="6"/>
      <c r="AE11" s="6"/>
      <c r="AF11" s="2" t="s">
        <v>2</v>
      </c>
      <c r="AG11" s="6">
        <v>0.1228480353483635</v>
      </c>
      <c r="AH11" s="6"/>
      <c r="AK11" s="5">
        <v>4.9142515177748086E-4</v>
      </c>
      <c r="AL11" s="5">
        <v>4.7600417697471551E-4</v>
      </c>
      <c r="AM11" s="5">
        <v>2.0746883306621049</v>
      </c>
    </row>
    <row r="12" spans="1:39" x14ac:dyDescent="0.2">
      <c r="B12" s="5">
        <v>3.6400206659609058</v>
      </c>
      <c r="C12" s="5"/>
      <c r="D12" s="5"/>
      <c r="G12" s="5">
        <v>3.9848271549800898</v>
      </c>
      <c r="H12" s="5"/>
      <c r="I12" s="5"/>
      <c r="L12" s="6">
        <v>0.21064366817770605</v>
      </c>
      <c r="M12" s="6"/>
      <c r="N12" s="6"/>
      <c r="O12" s="6"/>
      <c r="Q12" s="5">
        <v>3.2471081016571362E-4</v>
      </c>
      <c r="R12" s="5"/>
      <c r="S12" s="5"/>
      <c r="T12" s="5"/>
      <c r="V12" s="5">
        <v>3.6713863447865088E-3</v>
      </c>
      <c r="W12" s="5"/>
      <c r="X12" s="5"/>
      <c r="Y12" s="5"/>
      <c r="Z12" s="6"/>
      <c r="AA12" s="6">
        <v>7.5070067555765179E-4</v>
      </c>
      <c r="AB12" s="6"/>
      <c r="AC12" s="6"/>
      <c r="AD12" s="6"/>
      <c r="AE12" s="6"/>
      <c r="AF12" s="2" t="s">
        <v>2</v>
      </c>
      <c r="AG12" s="6"/>
      <c r="AH12" s="6"/>
      <c r="AK12" s="5">
        <v>1.6320503853056915E-4</v>
      </c>
      <c r="AL12" s="5"/>
      <c r="AM12" s="5"/>
    </row>
    <row r="14" spans="1:39" x14ac:dyDescent="0.2">
      <c r="A14" s="9" t="s">
        <v>3</v>
      </c>
      <c r="B14" s="7">
        <v>1.9321454497021049</v>
      </c>
      <c r="C14" s="7">
        <v>0.20473930872207541</v>
      </c>
      <c r="D14" s="7">
        <v>3.6158075479054763E-4</v>
      </c>
      <c r="F14" t="s">
        <v>3</v>
      </c>
      <c r="G14" s="7">
        <v>2.2056450744852074</v>
      </c>
      <c r="H14" s="7">
        <v>1.0541524753968265E-3</v>
      </c>
      <c r="I14" s="7">
        <v>1.3855357117896412E-4</v>
      </c>
      <c r="K14" t="s">
        <v>3</v>
      </c>
      <c r="L14" s="7">
        <v>0.11266146392833087</v>
      </c>
      <c r="M14" s="7">
        <v>2.466908351726441</v>
      </c>
      <c r="N14" s="7">
        <v>0.10728101077052436</v>
      </c>
      <c r="O14" s="7"/>
      <c r="P14" t="s">
        <v>3</v>
      </c>
      <c r="Q14" s="7">
        <v>1.8965728806514268E-4</v>
      </c>
      <c r="R14" s="7">
        <v>2.4445208170076214</v>
      </c>
      <c r="S14" s="7">
        <v>3.3148549805224665E-5</v>
      </c>
      <c r="T14" s="7"/>
      <c r="U14" t="s">
        <v>3</v>
      </c>
      <c r="V14" s="7">
        <v>3.0273218921233131E-3</v>
      </c>
      <c r="W14" s="7">
        <v>1.5542946729806684</v>
      </c>
      <c r="X14" s="7">
        <v>0.77279943473420065</v>
      </c>
      <c r="Y14" s="7"/>
      <c r="Z14" t="s">
        <v>3</v>
      </c>
      <c r="AA14" s="7">
        <v>3.4825053991252011E-3</v>
      </c>
      <c r="AB14" s="7">
        <v>0.39543888381505804</v>
      </c>
      <c r="AC14" s="7">
        <v>4.024136689702094</v>
      </c>
      <c r="AE14" t="s">
        <v>3</v>
      </c>
      <c r="AF14" s="7" t="e">
        <v>#DIV/0!</v>
      </c>
      <c r="AG14" s="7">
        <v>8.8457874004024412E-2</v>
      </c>
      <c r="AH14" s="7">
        <v>3.8444083297466189</v>
      </c>
      <c r="AJ14" t="s">
        <v>3</v>
      </c>
      <c r="AK14" s="7">
        <v>4.5079046006919158E-4</v>
      </c>
      <c r="AL14" s="7" t="e">
        <v>#VALUE!</v>
      </c>
      <c r="AM14" s="7">
        <v>2.4286649304619496</v>
      </c>
    </row>
    <row r="15" spans="1:39" x14ac:dyDescent="0.2">
      <c r="A15" s="9" t="s">
        <v>4</v>
      </c>
      <c r="B15" s="7">
        <v>0.84755501087346696</v>
      </c>
      <c r="C15" s="7">
        <v>0.15449048213738148</v>
      </c>
      <c r="D15" s="7">
        <v>5.1791906147025904E-4</v>
      </c>
      <c r="F15" t="s">
        <v>4</v>
      </c>
      <c r="G15" s="7">
        <v>0.84672811654628011</v>
      </c>
      <c r="H15" s="7">
        <v>7.1204910297396917E-4</v>
      </c>
      <c r="I15" s="7">
        <v>6.3835483588885625E-5</v>
      </c>
      <c r="K15" t="s">
        <v>4</v>
      </c>
      <c r="L15" s="7">
        <v>5.7066866548491302E-2</v>
      </c>
      <c r="M15" s="7">
        <v>0.22346709698966741</v>
      </c>
      <c r="N15" s="7">
        <v>3.4116950353016644E-2</v>
      </c>
      <c r="O15" s="7"/>
      <c r="P15" t="s">
        <v>4</v>
      </c>
      <c r="Q15" s="7">
        <v>7.2789465899906949E-5</v>
      </c>
      <c r="R15" s="7">
        <v>1.4800000467142183</v>
      </c>
      <c r="S15" s="7">
        <v>3.1064155041467918E-5</v>
      </c>
      <c r="T15" s="7"/>
      <c r="U15" t="s">
        <v>4</v>
      </c>
      <c r="V15" s="7">
        <v>2.1109872714203106E-3</v>
      </c>
      <c r="W15" s="7">
        <v>1.067607503004584</v>
      </c>
      <c r="X15" s="7">
        <v>0.21285902108333341</v>
      </c>
      <c r="Y15" s="7"/>
      <c r="Z15" t="s">
        <v>4</v>
      </c>
      <c r="AA15" s="7">
        <v>2.9159040537490785E-3</v>
      </c>
      <c r="AB15" s="7">
        <v>0.17071558063128173</v>
      </c>
      <c r="AC15" s="7">
        <v>0.82616174248058527</v>
      </c>
      <c r="AE15" t="s">
        <v>4</v>
      </c>
      <c r="AF15" s="7" t="e">
        <v>#DIV/0!</v>
      </c>
      <c r="AG15" s="7">
        <v>2.5646761226826409E-2</v>
      </c>
      <c r="AH15" s="7">
        <v>2.5724683883501802</v>
      </c>
      <c r="AJ15" t="s">
        <v>4</v>
      </c>
      <c r="AK15" s="7">
        <v>1.7039919044793114E-4</v>
      </c>
      <c r="AL15" s="7" t="e">
        <v>#VALUE!</v>
      </c>
      <c r="AM15" s="7">
        <v>1.2819128876111257</v>
      </c>
    </row>
    <row r="16" spans="1:39" x14ac:dyDescent="0.2">
      <c r="A16" s="9"/>
    </row>
  </sheetData>
  <mergeCells count="8">
    <mergeCell ref="B3:D3"/>
    <mergeCell ref="G3:I3"/>
    <mergeCell ref="Q3:S3"/>
    <mergeCell ref="V3:X3"/>
    <mergeCell ref="AK3:AM3"/>
    <mergeCell ref="L3:N3"/>
    <mergeCell ref="AA3:AC3"/>
    <mergeCell ref="AF3:A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BE0F2-C29E-EB40-B6FE-089110041571}">
  <dimension ref="A1:I11"/>
  <sheetViews>
    <sheetView workbookViewId="0">
      <selection activeCell="I14" sqref="I14"/>
    </sheetView>
  </sheetViews>
  <sheetFormatPr baseColWidth="10" defaultRowHeight="16" x14ac:dyDescent="0.2"/>
  <sheetData>
    <row r="1" spans="1:9" x14ac:dyDescent="0.2">
      <c r="A1" s="8" t="s">
        <v>81</v>
      </c>
    </row>
    <row r="3" spans="1:9" x14ac:dyDescent="0.2">
      <c r="A3" s="9" t="s">
        <v>31</v>
      </c>
      <c r="B3" s="17" t="s">
        <v>46</v>
      </c>
      <c r="C3" s="17"/>
      <c r="D3" s="17"/>
      <c r="E3" s="9"/>
      <c r="F3" s="9" t="s">
        <v>31</v>
      </c>
      <c r="G3" s="17" t="s">
        <v>47</v>
      </c>
      <c r="H3" s="17"/>
      <c r="I3" s="17"/>
    </row>
    <row r="4" spans="1:9" x14ac:dyDescent="0.2">
      <c r="A4" s="9" t="s">
        <v>48</v>
      </c>
      <c r="B4" s="9" t="s">
        <v>38</v>
      </c>
      <c r="C4" s="9" t="s">
        <v>39</v>
      </c>
      <c r="D4" s="9" t="s">
        <v>40</v>
      </c>
      <c r="E4" s="9"/>
      <c r="F4" s="9" t="s">
        <v>48</v>
      </c>
      <c r="G4" s="9" t="s">
        <v>38</v>
      </c>
      <c r="H4" s="9" t="s">
        <v>39</v>
      </c>
      <c r="I4" s="9" t="s">
        <v>40</v>
      </c>
    </row>
    <row r="5" spans="1:9" x14ac:dyDescent="0.2">
      <c r="A5" s="9"/>
      <c r="B5" s="10">
        <v>2.6984349999999999</v>
      </c>
      <c r="C5" s="10">
        <v>2.1713390000000001</v>
      </c>
      <c r="D5" s="10">
        <v>3.2737340000000001</v>
      </c>
      <c r="E5" s="10"/>
      <c r="F5" s="9"/>
      <c r="G5" s="10">
        <v>5.8995090000000001</v>
      </c>
      <c r="H5" s="10">
        <v>1.7647839999999999</v>
      </c>
      <c r="I5" s="10">
        <v>5.1144189999999998</v>
      </c>
    </row>
    <row r="6" spans="1:9" x14ac:dyDescent="0.2">
      <c r="A6" s="9"/>
      <c r="B6" s="10">
        <v>4.2247219999999999</v>
      </c>
      <c r="C6" s="10">
        <v>1.4325619999999999</v>
      </c>
      <c r="D6" s="10">
        <v>3.0972940000000002</v>
      </c>
      <c r="E6" s="10"/>
      <c r="F6" s="9"/>
      <c r="G6" s="10">
        <v>4.1303710000000002</v>
      </c>
      <c r="H6" s="10">
        <v>2.678274</v>
      </c>
      <c r="I6" s="10">
        <v>2.595577</v>
      </c>
    </row>
    <row r="7" spans="1:9" x14ac:dyDescent="0.2">
      <c r="A7" s="9"/>
      <c r="B7" s="10">
        <v>3.2904100000000001</v>
      </c>
      <c r="C7" s="10">
        <v>1.666031</v>
      </c>
      <c r="D7" s="10">
        <v>2.665206</v>
      </c>
      <c r="E7" s="10"/>
      <c r="F7" s="9"/>
      <c r="G7" s="10">
        <v>4.8276440000000003</v>
      </c>
      <c r="H7" s="10">
        <v>4.5583229999999997</v>
      </c>
      <c r="I7" s="10">
        <v>4.0404910000000003</v>
      </c>
    </row>
    <row r="8" spans="1:9" x14ac:dyDescent="0.2">
      <c r="A8" s="9"/>
      <c r="B8" s="10">
        <v>4.5250849999999998</v>
      </c>
      <c r="C8" s="10"/>
      <c r="D8" s="10">
        <v>3.9428990000000002</v>
      </c>
      <c r="E8" s="10"/>
      <c r="F8" s="9"/>
      <c r="G8" s="10">
        <v>4.7159610000000001</v>
      </c>
      <c r="H8" s="10"/>
      <c r="I8" s="10">
        <v>4.0451940000000004</v>
      </c>
    </row>
    <row r="9" spans="1:9" x14ac:dyDescent="0.2">
      <c r="B9" s="10"/>
      <c r="C9" s="10"/>
      <c r="D9" s="10"/>
      <c r="E9" s="10"/>
      <c r="G9" s="10"/>
      <c r="H9" s="10"/>
      <c r="I9" s="10"/>
    </row>
    <row r="10" spans="1:9" x14ac:dyDescent="0.2">
      <c r="A10" s="9" t="s">
        <v>25</v>
      </c>
      <c r="B10" s="12">
        <f>AVERAGE(B5:B8)</f>
        <v>3.6846629999999996</v>
      </c>
      <c r="C10" s="12">
        <f t="shared" ref="C10:D10" si="0">AVERAGE(C5:C8)</f>
        <v>1.7566439999999999</v>
      </c>
      <c r="D10" s="12">
        <f t="shared" si="0"/>
        <v>3.2447832500000002</v>
      </c>
      <c r="E10" s="10"/>
      <c r="F10" s="9" t="s">
        <v>25</v>
      </c>
      <c r="G10" s="12">
        <f>AVERAGE(G5:G8)</f>
        <v>4.8933712500000004</v>
      </c>
      <c r="H10" s="12">
        <f t="shared" ref="H10:I10" si="1">AVERAGE(H5:H8)</f>
        <v>3.0004603333333328</v>
      </c>
      <c r="I10" s="12">
        <f t="shared" si="1"/>
        <v>3.94892025</v>
      </c>
    </row>
    <row r="11" spans="1:9" x14ac:dyDescent="0.2">
      <c r="A11" s="9" t="s">
        <v>4</v>
      </c>
      <c r="B11" s="12">
        <f>STDEV(B5:B8)</f>
        <v>0.84183410035430262</v>
      </c>
      <c r="C11" s="12">
        <f t="shared" ref="C11:D11" si="2">STDEV(C5:C8)</f>
        <v>0.37763196469446331</v>
      </c>
      <c r="D11" s="12">
        <f t="shared" si="2"/>
        <v>0.5309948568196442</v>
      </c>
      <c r="E11" s="10"/>
      <c r="F11" s="9" t="s">
        <v>4</v>
      </c>
      <c r="G11" s="12">
        <f>STDEV(G5:G8)</f>
        <v>0.73717411368747743</v>
      </c>
      <c r="H11" s="12">
        <f t="shared" ref="H11:I11" si="3">STDEV(H5:H8)</f>
        <v>1.4243658452695136</v>
      </c>
      <c r="I11" s="12">
        <f t="shared" si="3"/>
        <v>1.0340179117995236</v>
      </c>
    </row>
  </sheetData>
  <mergeCells count="2">
    <mergeCell ref="B3:D3"/>
    <mergeCell ref="G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6402-051C-F646-9B57-2CD8F0C23019}">
  <dimension ref="A1:P12"/>
  <sheetViews>
    <sheetView workbookViewId="0"/>
  </sheetViews>
  <sheetFormatPr baseColWidth="10" defaultRowHeight="16" x14ac:dyDescent="0.2"/>
  <sheetData>
    <row r="1" spans="1:16" x14ac:dyDescent="0.2">
      <c r="A1" s="8" t="s">
        <v>82</v>
      </c>
    </row>
    <row r="3" spans="1:16" x14ac:dyDescent="0.2">
      <c r="B3" s="16" t="s">
        <v>5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1:16" x14ac:dyDescent="0.2">
      <c r="A4" s="9" t="s">
        <v>48</v>
      </c>
      <c r="B4" s="17" t="s">
        <v>38</v>
      </c>
      <c r="C4" s="17"/>
      <c r="D4" s="17"/>
      <c r="E4" s="17"/>
      <c r="F4" s="8"/>
      <c r="G4" s="17" t="s">
        <v>39</v>
      </c>
      <c r="H4" s="17"/>
      <c r="I4" s="17"/>
      <c r="J4" s="17"/>
      <c r="K4" s="8"/>
      <c r="L4" s="17" t="s">
        <v>40</v>
      </c>
      <c r="M4" s="17"/>
      <c r="N4" s="17"/>
      <c r="O4" s="17"/>
    </row>
    <row r="5" spans="1:16" x14ac:dyDescent="0.2">
      <c r="A5" s="9" t="s">
        <v>31</v>
      </c>
      <c r="B5" s="1" t="s">
        <v>22</v>
      </c>
      <c r="C5" s="1" t="s">
        <v>23</v>
      </c>
      <c r="D5" s="1" t="s">
        <v>24</v>
      </c>
      <c r="E5" s="1" t="s">
        <v>42</v>
      </c>
      <c r="G5" s="1" t="s">
        <v>22</v>
      </c>
      <c r="H5" s="1" t="s">
        <v>23</v>
      </c>
      <c r="I5" s="1" t="s">
        <v>24</v>
      </c>
      <c r="J5" s="1" t="s">
        <v>42</v>
      </c>
      <c r="L5" s="1" t="s">
        <v>22</v>
      </c>
      <c r="M5" s="1" t="s">
        <v>23</v>
      </c>
      <c r="N5" s="1" t="s">
        <v>24</v>
      </c>
      <c r="O5" s="1" t="s">
        <v>42</v>
      </c>
    </row>
    <row r="6" spans="1:16" x14ac:dyDescent="0.2">
      <c r="B6">
        <v>7.9047040133710486E-2</v>
      </c>
      <c r="C6">
        <v>0.66201098338902298</v>
      </c>
      <c r="D6">
        <v>1.091486572237881</v>
      </c>
      <c r="E6">
        <v>1.0427774373576715</v>
      </c>
      <c r="G6">
        <v>9.6530020445728448E-2</v>
      </c>
      <c r="H6">
        <v>1.5103236661624098</v>
      </c>
      <c r="I6">
        <v>7.38129499254749</v>
      </c>
      <c r="J6">
        <v>4.7451209519282687</v>
      </c>
      <c r="L6">
        <v>2.5378987623687368E-2</v>
      </c>
      <c r="M6">
        <v>0.40031433477338796</v>
      </c>
      <c r="N6">
        <v>0.27631574731216435</v>
      </c>
      <c r="O6">
        <v>0.57849505150412139</v>
      </c>
    </row>
    <row r="7" spans="1:16" x14ac:dyDescent="0.2">
      <c r="B7">
        <v>2.1133688790810342E-2</v>
      </c>
      <c r="C7">
        <v>0.6424087797161081</v>
      </c>
      <c r="D7">
        <v>0.7628576776792263</v>
      </c>
      <c r="E7">
        <v>1.1116041177594651</v>
      </c>
      <c r="G7">
        <v>4.2873986156598945E-2</v>
      </c>
      <c r="H7">
        <v>1.1400905391195835</v>
      </c>
      <c r="I7">
        <v>7.8200491970381032</v>
      </c>
      <c r="J7">
        <v>0.86805617343798669</v>
      </c>
      <c r="L7">
        <v>5.4274773964851489E-2</v>
      </c>
      <c r="M7">
        <v>0.91826566788143593</v>
      </c>
      <c r="N7">
        <v>0.32978008583009261</v>
      </c>
      <c r="O7">
        <v>0.27365904367269639</v>
      </c>
    </row>
    <row r="8" spans="1:16" x14ac:dyDescent="0.2">
      <c r="B8">
        <v>1.8739096036531813E-2</v>
      </c>
      <c r="C8">
        <v>0.62664191792961332</v>
      </c>
      <c r="D8">
        <v>0.6556071807714533</v>
      </c>
      <c r="E8">
        <v>1.3485858645110318</v>
      </c>
      <c r="G8">
        <v>0.10496415198461942</v>
      </c>
      <c r="I8">
        <v>7.5022856951864165</v>
      </c>
      <c r="J8">
        <v>5.5866890245873577</v>
      </c>
      <c r="L8">
        <v>0.10251030876114377</v>
      </c>
      <c r="N8">
        <v>0.60514257680609707</v>
      </c>
      <c r="O8">
        <v>1.0933225492494383</v>
      </c>
    </row>
    <row r="9" spans="1:16" x14ac:dyDescent="0.2">
      <c r="B9">
        <v>4.0555911680600076E-2</v>
      </c>
      <c r="C9">
        <v>9.1487986675608382E-2</v>
      </c>
      <c r="D9">
        <v>0.85274318045039688</v>
      </c>
      <c r="E9">
        <v>0.991200776667991</v>
      </c>
      <c r="G9">
        <v>0.21460070622853106</v>
      </c>
      <c r="L9">
        <v>4.6670490021561185E-2</v>
      </c>
      <c r="N9">
        <v>0.65831093198268975</v>
      </c>
      <c r="O9">
        <v>0.45790706546470911</v>
      </c>
    </row>
    <row r="11" spans="1:16" x14ac:dyDescent="0.2">
      <c r="A11" s="9" t="s">
        <v>25</v>
      </c>
      <c r="B11" s="12">
        <f>AVERAGE(B6:B9)</f>
        <v>3.9868934160413178E-2</v>
      </c>
      <c r="C11" s="12">
        <f t="shared" ref="C11:E11" si="0">AVERAGE(C6:C9)</f>
        <v>0.50563741692758812</v>
      </c>
      <c r="D11" s="12">
        <f t="shared" si="0"/>
        <v>0.84067365278473938</v>
      </c>
      <c r="E11" s="12">
        <f t="shared" si="0"/>
        <v>1.12354204907404</v>
      </c>
      <c r="F11" s="12"/>
      <c r="G11" s="12">
        <f>AVERAGE(G6:G9)</f>
        <v>0.11474221620386946</v>
      </c>
      <c r="H11" s="12">
        <f t="shared" ref="H11:J11" si="1">AVERAGE(H6:H9)</f>
        <v>1.3252071026409966</v>
      </c>
      <c r="I11" s="12">
        <f t="shared" si="1"/>
        <v>7.5678766282573369</v>
      </c>
      <c r="J11" s="12">
        <f t="shared" si="1"/>
        <v>3.7332887166512045</v>
      </c>
      <c r="K11" s="12"/>
      <c r="L11" s="12">
        <f>AVERAGE(L6:L9)</f>
        <v>5.7208640092810951E-2</v>
      </c>
      <c r="M11" s="12">
        <f t="shared" ref="M11:O11" si="2">AVERAGE(M6:M9)</f>
        <v>0.65929000132741189</v>
      </c>
      <c r="N11" s="12">
        <f t="shared" si="2"/>
        <v>0.46738733548276101</v>
      </c>
      <c r="O11" s="12">
        <f t="shared" si="2"/>
        <v>0.60084592747274135</v>
      </c>
      <c r="P11" s="12"/>
    </row>
    <row r="12" spans="1:16" x14ac:dyDescent="0.2">
      <c r="A12" s="9" t="s">
        <v>4</v>
      </c>
      <c r="B12" s="12">
        <f>STDEV(B6:B9)</f>
        <v>2.7885930765464337E-2</v>
      </c>
      <c r="C12" s="12">
        <f t="shared" ref="C12:E12" si="3">STDEV(C6:C9)</f>
        <v>0.27647841254347921</v>
      </c>
      <c r="D12" s="12">
        <f t="shared" si="3"/>
        <v>0.18561404320771471</v>
      </c>
      <c r="E12" s="12">
        <f t="shared" si="3"/>
        <v>0.1579286420700366</v>
      </c>
      <c r="F12" s="12"/>
      <c r="G12" s="12">
        <f>STDEV(G6:G9)</f>
        <v>7.2027899997944025E-2</v>
      </c>
      <c r="H12" s="12">
        <f t="shared" ref="H12:J12" si="4">STDEV(H6:H9)</f>
        <v>0.26179435475188273</v>
      </c>
      <c r="I12" s="12">
        <f t="shared" si="4"/>
        <v>0.22661187273702837</v>
      </c>
      <c r="J12" s="12">
        <f t="shared" si="4"/>
        <v>2.516789095304937</v>
      </c>
      <c r="K12" s="12"/>
      <c r="L12" s="12">
        <f>STDEV(L6:L9)</f>
        <v>3.2583370696423058E-2</v>
      </c>
      <c r="M12" s="12">
        <f t="shared" ref="M12:O12" si="5">STDEV(M6:M9)</f>
        <v>0.36624689996531334</v>
      </c>
      <c r="N12" s="12">
        <f t="shared" si="5"/>
        <v>0.19224327745118835</v>
      </c>
      <c r="O12" s="12">
        <f t="shared" si="5"/>
        <v>0.351433047135149</v>
      </c>
      <c r="P12" s="12"/>
    </row>
  </sheetData>
  <mergeCells count="4">
    <mergeCell ref="B3:O3"/>
    <mergeCell ref="B4:E4"/>
    <mergeCell ref="G4:J4"/>
    <mergeCell ref="L4:O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97FD0-003C-8D48-8B5A-E7EE534D20E7}">
  <dimension ref="A1:O17"/>
  <sheetViews>
    <sheetView workbookViewId="0">
      <selection activeCell="J24" sqref="J24"/>
    </sheetView>
  </sheetViews>
  <sheetFormatPr baseColWidth="10" defaultRowHeight="16" x14ac:dyDescent="0.2"/>
  <sheetData>
    <row r="1" spans="1:15" x14ac:dyDescent="0.2">
      <c r="A1" s="8" t="s">
        <v>83</v>
      </c>
    </row>
    <row r="3" spans="1:15" x14ac:dyDescent="0.2">
      <c r="B3" s="18" t="s">
        <v>56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4"/>
      <c r="N3" s="14"/>
      <c r="O3" s="14"/>
    </row>
    <row r="4" spans="1:15" x14ac:dyDescent="0.2">
      <c r="A4" s="9" t="s">
        <v>48</v>
      </c>
      <c r="B4" s="17" t="s">
        <v>38</v>
      </c>
      <c r="C4" s="17"/>
      <c r="D4" s="17"/>
      <c r="E4" s="17"/>
      <c r="F4" s="17"/>
      <c r="G4" s="8"/>
      <c r="H4" s="17" t="s">
        <v>39</v>
      </c>
      <c r="I4" s="17"/>
      <c r="J4" s="17"/>
      <c r="K4" s="17"/>
      <c r="L4" s="17"/>
      <c r="M4" s="14"/>
      <c r="N4" s="14"/>
      <c r="O4" s="14"/>
    </row>
    <row r="5" spans="1:15" x14ac:dyDescent="0.2">
      <c r="A5" s="9" t="s">
        <v>31</v>
      </c>
      <c r="B5" s="9" t="s">
        <v>21</v>
      </c>
      <c r="C5" s="9" t="s">
        <v>22</v>
      </c>
      <c r="D5" s="9" t="s">
        <v>23</v>
      </c>
      <c r="E5" s="9" t="s">
        <v>24</v>
      </c>
      <c r="F5" s="9" t="s">
        <v>42</v>
      </c>
      <c r="H5" s="9" t="s">
        <v>21</v>
      </c>
      <c r="I5" s="9" t="s">
        <v>22</v>
      </c>
      <c r="J5" s="9" t="s">
        <v>23</v>
      </c>
      <c r="K5" s="9" t="s">
        <v>24</v>
      </c>
      <c r="L5" s="9" t="s">
        <v>42</v>
      </c>
      <c r="M5" s="12"/>
      <c r="N5" s="12"/>
      <c r="O5" s="12"/>
    </row>
    <row r="6" spans="1:15" x14ac:dyDescent="0.2">
      <c r="B6" s="10">
        <v>-63.765399999999985</v>
      </c>
      <c r="C6" s="10">
        <v>-54.624999999999993</v>
      </c>
      <c r="D6" s="10">
        <v>19.513800000000032</v>
      </c>
      <c r="E6" s="10">
        <v>155.60420000000002</v>
      </c>
      <c r="F6" s="10">
        <v>391.73120000000006</v>
      </c>
      <c r="G6" s="10"/>
      <c r="H6" s="10">
        <v>-48.023599999999988</v>
      </c>
      <c r="I6" s="10">
        <v>-21.110199999999992</v>
      </c>
      <c r="J6" s="10">
        <v>189.119</v>
      </c>
      <c r="K6" s="10">
        <v>583.17179999999996</v>
      </c>
      <c r="L6" s="10">
        <v>617.19439999999997</v>
      </c>
      <c r="M6" s="12"/>
      <c r="N6" s="12"/>
      <c r="O6" s="12"/>
    </row>
    <row r="7" spans="1:15" x14ac:dyDescent="0.2">
      <c r="B7" s="10">
        <v>-66.81219999999999</v>
      </c>
      <c r="C7" s="10">
        <v>-51.578199999999995</v>
      </c>
      <c r="D7" s="10">
        <v>21.545000000000016</v>
      </c>
      <c r="E7" s="10">
        <v>171.85380000000001</v>
      </c>
      <c r="F7" s="10">
        <v>425.75379999999984</v>
      </c>
      <c r="G7" s="10"/>
      <c r="H7" s="10">
        <v>-41.422199999999989</v>
      </c>
      <c r="I7" s="10">
        <v>-1.8138000000000005</v>
      </c>
      <c r="J7" s="10">
        <v>243.45360000000002</v>
      </c>
      <c r="K7" s="10">
        <v>352.63060000000007</v>
      </c>
      <c r="L7" s="10">
        <v>488.72099999999989</v>
      </c>
      <c r="M7" s="12"/>
      <c r="N7" s="12"/>
      <c r="O7" s="12"/>
    </row>
    <row r="8" spans="1:15" x14ac:dyDescent="0.2">
      <c r="B8" s="10">
        <v>-65.288799999999981</v>
      </c>
      <c r="C8" s="10">
        <v>-62.241999999999997</v>
      </c>
      <c r="D8" s="10">
        <v>41.856999999999999</v>
      </c>
      <c r="E8" s="10">
        <v>115.48800000000003</v>
      </c>
      <c r="F8" s="10">
        <v>322.1626</v>
      </c>
      <c r="G8" s="10"/>
      <c r="H8" s="10">
        <v>-58.687399999999997</v>
      </c>
      <c r="I8" s="10">
        <v>23.576200000000028</v>
      </c>
      <c r="J8" s="10">
        <v>242.94580000000005</v>
      </c>
      <c r="K8" s="10">
        <v>559.3051999999999</v>
      </c>
      <c r="L8" s="10">
        <v>468.91680000000008</v>
      </c>
      <c r="M8" s="12"/>
      <c r="N8" s="12"/>
      <c r="O8" s="12"/>
    </row>
    <row r="9" spans="1:15" x14ac:dyDescent="0.2">
      <c r="B9" s="10">
        <v>-64.273199999999989</v>
      </c>
      <c r="C9" s="10">
        <v>-55.132799999999996</v>
      </c>
      <c r="D9" s="10">
        <v>-0.79819999999998004</v>
      </c>
      <c r="E9" s="10">
        <v>152.5574</v>
      </c>
      <c r="F9" s="10">
        <v>281.53860000000009</v>
      </c>
      <c r="G9" s="10"/>
      <c r="H9" s="10">
        <v>-50.562599999999989</v>
      </c>
      <c r="I9" s="10">
        <v>22.560600000000022</v>
      </c>
      <c r="J9" s="10">
        <v>283.56979999999999</v>
      </c>
      <c r="K9" s="10">
        <v>407.98080000000004</v>
      </c>
      <c r="L9" s="10">
        <v>501.41599999999994</v>
      </c>
    </row>
    <row r="10" spans="1:15" x14ac:dyDescent="0.2">
      <c r="M10" s="12"/>
      <c r="N10" s="12"/>
      <c r="O10" s="12"/>
    </row>
    <row r="11" spans="1:15" x14ac:dyDescent="0.2">
      <c r="A11" s="9" t="s">
        <v>25</v>
      </c>
      <c r="B11" s="12">
        <f>AVERAGE(B6:B9)</f>
        <v>-65.034899999999979</v>
      </c>
      <c r="C11" s="12">
        <f>AVERAGE(C6:C9)</f>
        <v>-55.894499999999994</v>
      </c>
      <c r="D11" s="12">
        <f>AVERAGE(D6:D9)</f>
        <v>20.529400000000017</v>
      </c>
      <c r="E11" s="12">
        <f>AVERAGE(E6:E9)</f>
        <v>148.87585000000001</v>
      </c>
      <c r="F11" s="12">
        <f>AVERAGE(F6:F9)</f>
        <v>355.29654999999997</v>
      </c>
      <c r="H11" s="12">
        <f>AVERAGE(H6:H9)</f>
        <v>-49.673949999999991</v>
      </c>
      <c r="I11" s="12">
        <f>AVERAGE(I6:I9)</f>
        <v>5.8032000000000146</v>
      </c>
      <c r="J11" s="12">
        <f>AVERAGE(J6:J9)</f>
        <v>239.77205000000001</v>
      </c>
      <c r="K11" s="12">
        <f>AVERAGE(K6:K9)</f>
        <v>475.77209999999997</v>
      </c>
      <c r="L11" s="12">
        <f>AVERAGE(L6:L9)</f>
        <v>519.06205</v>
      </c>
      <c r="M11" s="12"/>
      <c r="N11" s="12"/>
      <c r="O11" s="12"/>
    </row>
    <row r="12" spans="1:15" x14ac:dyDescent="0.2">
      <c r="A12" s="9" t="s">
        <v>4</v>
      </c>
      <c r="B12" s="12">
        <f>STDEV(B6:B9)</f>
        <v>1.3435125157586003</v>
      </c>
      <c r="C12" s="12">
        <f>STDEV(C6:C9)</f>
        <v>4.5134251251128568</v>
      </c>
      <c r="D12" s="12">
        <f>STDEV(D6:D9)</f>
        <v>17.433644964454981</v>
      </c>
      <c r="E12" s="12">
        <f>STDEV(E6:E9)</f>
        <v>23.815675635667603</v>
      </c>
      <c r="F12" s="12">
        <f>STDEV(F6:F9)</f>
        <v>65.395722665910498</v>
      </c>
      <c r="H12" s="12">
        <f>STDEV(H6:H9)</f>
        <v>7.1378571226477288</v>
      </c>
      <c r="I12" s="12">
        <f>STDEV(I6:I9)</f>
        <v>21.440147483323596</v>
      </c>
      <c r="J12" s="12">
        <f>STDEV(J6:J9)</f>
        <v>38.762528636257208</v>
      </c>
      <c r="K12" s="12">
        <f>STDEV(K6:K9)</f>
        <v>112.94831226958054</v>
      </c>
      <c r="L12" s="12">
        <f>STDEV(L6:L9)</f>
        <v>66.774412788607364</v>
      </c>
    </row>
    <row r="16" spans="1:15" x14ac:dyDescent="0.2">
      <c r="D16" s="13"/>
      <c r="E16" s="13"/>
      <c r="F16" s="13"/>
    </row>
    <row r="17" spans="4:6" x14ac:dyDescent="0.2">
      <c r="D17" s="13"/>
      <c r="E17" s="13"/>
      <c r="F17" s="13"/>
    </row>
  </sheetData>
  <mergeCells count="3">
    <mergeCell ref="B4:F4"/>
    <mergeCell ref="H4:L4"/>
    <mergeCell ref="B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F5FCA-CFD8-6D41-851E-3DC50B60F334}">
  <dimension ref="A1:L12"/>
  <sheetViews>
    <sheetView workbookViewId="0">
      <selection activeCell="H19" sqref="H19"/>
    </sheetView>
  </sheetViews>
  <sheetFormatPr baseColWidth="10" defaultRowHeight="16" x14ac:dyDescent="0.2"/>
  <sheetData>
    <row r="1" spans="1:12" x14ac:dyDescent="0.2">
      <c r="A1" s="8" t="s">
        <v>84</v>
      </c>
    </row>
    <row r="3" spans="1:12" x14ac:dyDescent="0.2">
      <c r="B3" s="18" t="s">
        <v>57</v>
      </c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2" x14ac:dyDescent="0.2">
      <c r="A4" s="9" t="s">
        <v>48</v>
      </c>
      <c r="B4" s="17" t="s">
        <v>38</v>
      </c>
      <c r="C4" s="17"/>
      <c r="D4" s="17"/>
      <c r="E4" s="17"/>
      <c r="F4" s="17"/>
      <c r="G4" s="8"/>
      <c r="H4" s="17" t="s">
        <v>39</v>
      </c>
      <c r="I4" s="17"/>
      <c r="J4" s="17"/>
      <c r="K4" s="17"/>
      <c r="L4" s="17"/>
    </row>
    <row r="5" spans="1:12" x14ac:dyDescent="0.2">
      <c r="A5" s="9" t="s">
        <v>31</v>
      </c>
      <c r="B5" s="9" t="s">
        <v>21</v>
      </c>
      <c r="C5" s="9" t="s">
        <v>22</v>
      </c>
      <c r="D5" s="9" t="s">
        <v>23</v>
      </c>
      <c r="E5" s="9" t="s">
        <v>24</v>
      </c>
      <c r="F5" s="9" t="s">
        <v>42</v>
      </c>
      <c r="H5" s="9" t="s">
        <v>21</v>
      </c>
      <c r="I5" s="9" t="s">
        <v>22</v>
      </c>
      <c r="J5" s="9" t="s">
        <v>23</v>
      </c>
      <c r="K5" s="9" t="s">
        <v>24</v>
      </c>
      <c r="L5" s="9" t="s">
        <v>42</v>
      </c>
    </row>
    <row r="6" spans="1:12" x14ac:dyDescent="0.2">
      <c r="B6" s="10">
        <v>28.933235</v>
      </c>
      <c r="C6" s="10">
        <v>70.88803999999999</v>
      </c>
      <c r="D6" s="10">
        <v>462.58810000000005</v>
      </c>
      <c r="E6" s="10">
        <v>1271.1895</v>
      </c>
      <c r="F6" s="10">
        <v>1836.817</v>
      </c>
      <c r="G6" s="10"/>
      <c r="H6" s="10">
        <v>102.46481</v>
      </c>
      <c r="I6" s="10">
        <v>141.81281000000001</v>
      </c>
      <c r="J6" s="10">
        <v>1242.6622</v>
      </c>
      <c r="K6" s="10">
        <v>2719.1958999999997</v>
      </c>
      <c r="L6" s="10">
        <v>2599.1845000000003</v>
      </c>
    </row>
    <row r="7" spans="1:12" x14ac:dyDescent="0.2">
      <c r="B7" s="10">
        <v>33.851735000000005</v>
      </c>
      <c r="C7" s="10">
        <v>68.576345000000003</v>
      </c>
      <c r="D7" s="10">
        <v>495.05020000000002</v>
      </c>
      <c r="E7" s="10">
        <v>1265.2873000000002</v>
      </c>
      <c r="F7" s="10">
        <v>1901.7411999999999</v>
      </c>
      <c r="G7" s="10"/>
      <c r="H7" s="10">
        <v>95.185429999999997</v>
      </c>
      <c r="I7" s="10">
        <v>151.74818000000002</v>
      </c>
      <c r="J7" s="10">
        <v>1343.9833000000001</v>
      </c>
      <c r="K7" s="10">
        <v>2868.7183</v>
      </c>
      <c r="L7" s="10">
        <v>2251.9384</v>
      </c>
    </row>
    <row r="8" spans="1:12" x14ac:dyDescent="0.2">
      <c r="B8" s="10">
        <v>29.375900000000001</v>
      </c>
      <c r="C8" s="10">
        <v>58.542605000000002</v>
      </c>
      <c r="D8" s="10">
        <v>560.95810000000006</v>
      </c>
      <c r="E8" s="10">
        <v>1207.2489999999998</v>
      </c>
      <c r="F8" s="10">
        <v>1801.4038</v>
      </c>
      <c r="G8" s="10"/>
      <c r="H8" s="10">
        <v>54.607804999999999</v>
      </c>
      <c r="I8" s="10">
        <v>193.70298499999998</v>
      </c>
      <c r="J8" s="10">
        <v>1456.1251000000002</v>
      </c>
      <c r="K8" s="10">
        <v>2470.3197999999998</v>
      </c>
      <c r="L8" s="10">
        <v>2000.1112000000001</v>
      </c>
    </row>
    <row r="9" spans="1:12" x14ac:dyDescent="0.2">
      <c r="B9" s="10">
        <v>51.214040000000004</v>
      </c>
      <c r="C9" s="10">
        <v>60.116525000000003</v>
      </c>
      <c r="D9" s="10">
        <v>500.95239999999995</v>
      </c>
      <c r="E9" s="10">
        <v>1273.1569000000002</v>
      </c>
      <c r="F9" s="10">
        <v>1476.7828</v>
      </c>
      <c r="G9" s="10"/>
      <c r="H9" s="10">
        <v>69.21575</v>
      </c>
      <c r="I9" s="10">
        <v>209.73729499999999</v>
      </c>
      <c r="J9" s="10">
        <v>1663.6857999999997</v>
      </c>
      <c r="K9" s="10">
        <v>2586.3963999999996</v>
      </c>
      <c r="L9" s="10">
        <v>2955.2838999999999</v>
      </c>
    </row>
    <row r="11" spans="1:12" x14ac:dyDescent="0.2">
      <c r="A11" s="9" t="s">
        <v>25</v>
      </c>
      <c r="B11" s="12">
        <f>AVERAGE(B6:B9)</f>
        <v>35.8437275</v>
      </c>
      <c r="C11" s="12">
        <f>AVERAGE(C6:C9)</f>
        <v>64.530878749999999</v>
      </c>
      <c r="D11" s="12">
        <f t="shared" ref="D11:E11" si="0">AVERAGE(D6:D9)</f>
        <v>504.88720000000001</v>
      </c>
      <c r="E11" s="12">
        <f t="shared" si="0"/>
        <v>1254.220675</v>
      </c>
      <c r="F11" s="12">
        <f>AVERAGE(F6:F9)</f>
        <v>1754.1861999999999</v>
      </c>
      <c r="G11" s="10"/>
      <c r="H11" s="12">
        <f>AVERAGE(H6:H9)</f>
        <v>80.368448749999999</v>
      </c>
      <c r="I11" s="12">
        <f>AVERAGE(I6:I9)</f>
        <v>174.25031750000002</v>
      </c>
      <c r="J11" s="12">
        <f t="shared" ref="J11:K11" si="1">AVERAGE(J6:J9)</f>
        <v>1426.6141</v>
      </c>
      <c r="K11" s="12">
        <f t="shared" si="1"/>
        <v>2661.1575999999995</v>
      </c>
      <c r="L11" s="12">
        <f>AVERAGE(L6:L9)</f>
        <v>2451.6295</v>
      </c>
    </row>
    <row r="12" spans="1:12" x14ac:dyDescent="0.2">
      <c r="A12" s="9" t="s">
        <v>4</v>
      </c>
      <c r="B12" s="12">
        <f t="shared" ref="B12:F12" si="2">STDEV(B6:B9)</f>
        <v>10.484945392164674</v>
      </c>
      <c r="C12" s="12">
        <f t="shared" si="2"/>
        <v>6.1135161152283066</v>
      </c>
      <c r="D12" s="12">
        <f t="shared" si="2"/>
        <v>41.009791138458638</v>
      </c>
      <c r="E12" s="12">
        <f t="shared" si="2"/>
        <v>31.492486301378449</v>
      </c>
      <c r="F12" s="12">
        <f t="shared" si="2"/>
        <v>189.5454872539043</v>
      </c>
      <c r="H12" s="12">
        <f t="shared" ref="H12:L12" si="3">STDEV(H6:H9)</f>
        <v>22.329245170672621</v>
      </c>
      <c r="I12" s="12">
        <f t="shared" si="3"/>
        <v>32.640822752255538</v>
      </c>
      <c r="J12" s="12">
        <f t="shared" si="3"/>
        <v>180.49934504418681</v>
      </c>
      <c r="K12" s="12">
        <f t="shared" si="3"/>
        <v>171.7150657199887</v>
      </c>
      <c r="L12" s="12">
        <f t="shared" si="3"/>
        <v>416.0070285137266</v>
      </c>
    </row>
  </sheetData>
  <mergeCells count="3">
    <mergeCell ref="B3:L3"/>
    <mergeCell ref="B4:F4"/>
    <mergeCell ref="H4:L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D42F6-0995-C34E-8F15-CB486B27B4E7}">
  <dimension ref="A1:Y11"/>
  <sheetViews>
    <sheetView topLeftCell="L1" zoomScaleNormal="100" workbookViewId="0">
      <selection activeCell="L15" sqref="L15"/>
    </sheetView>
  </sheetViews>
  <sheetFormatPr baseColWidth="10" defaultRowHeight="16" x14ac:dyDescent="0.2"/>
  <sheetData>
    <row r="1" spans="1:25" x14ac:dyDescent="0.2">
      <c r="A1" s="8" t="s">
        <v>85</v>
      </c>
    </row>
    <row r="3" spans="1:25" s="10" customFormat="1" x14ac:dyDescent="0.2">
      <c r="A3" s="9" t="s">
        <v>48</v>
      </c>
      <c r="B3" s="17" t="s">
        <v>38</v>
      </c>
      <c r="C3" s="17"/>
      <c r="D3" s="17"/>
      <c r="E3" s="17"/>
      <c r="F3" s="17"/>
      <c r="G3" s="17"/>
      <c r="H3" s="17"/>
      <c r="I3" s="17"/>
      <c r="J3" s="17"/>
      <c r="K3" s="17"/>
      <c r="L3" s="17"/>
      <c r="N3" s="9" t="s">
        <v>48</v>
      </c>
      <c r="O3" s="17" t="s">
        <v>39</v>
      </c>
      <c r="P3" s="17"/>
      <c r="Q3" s="17"/>
      <c r="R3" s="17"/>
      <c r="S3" s="17"/>
      <c r="T3" s="17"/>
      <c r="U3" s="17"/>
      <c r="V3" s="17"/>
      <c r="W3" s="17"/>
      <c r="X3" s="17"/>
      <c r="Y3" s="17"/>
    </row>
    <row r="4" spans="1:25" s="10" customFormat="1" x14ac:dyDescent="0.2">
      <c r="A4" s="9" t="s">
        <v>31</v>
      </c>
      <c r="B4" s="9" t="s">
        <v>14</v>
      </c>
      <c r="C4" s="9" t="s">
        <v>15</v>
      </c>
      <c r="D4" s="9" t="s">
        <v>16</v>
      </c>
      <c r="E4" s="9" t="s">
        <v>17</v>
      </c>
      <c r="F4" s="9" t="s">
        <v>18</v>
      </c>
      <c r="G4" s="9" t="s">
        <v>19</v>
      </c>
      <c r="H4" s="9" t="s">
        <v>20</v>
      </c>
      <c r="I4" s="9" t="s">
        <v>21</v>
      </c>
      <c r="J4" s="9" t="s">
        <v>22</v>
      </c>
      <c r="K4" s="9" t="s">
        <v>23</v>
      </c>
      <c r="L4" s="9" t="s">
        <v>24</v>
      </c>
      <c r="N4" s="9" t="s">
        <v>31</v>
      </c>
      <c r="O4" s="9" t="s">
        <v>14</v>
      </c>
      <c r="P4" s="9" t="s">
        <v>15</v>
      </c>
      <c r="Q4" s="9" t="s">
        <v>16</v>
      </c>
      <c r="R4" s="9" t="s">
        <v>17</v>
      </c>
      <c r="S4" s="9" t="s">
        <v>18</v>
      </c>
      <c r="T4" s="9" t="s">
        <v>19</v>
      </c>
      <c r="U4" s="9" t="s">
        <v>20</v>
      </c>
      <c r="V4" s="9" t="s">
        <v>21</v>
      </c>
      <c r="W4" s="9" t="s">
        <v>22</v>
      </c>
      <c r="X4" s="9" t="s">
        <v>23</v>
      </c>
      <c r="Y4" s="9" t="s">
        <v>24</v>
      </c>
    </row>
    <row r="5" spans="1:25" x14ac:dyDescent="0.2">
      <c r="A5" s="9"/>
      <c r="B5">
        <v>2.7427229079202218</v>
      </c>
      <c r="C5">
        <v>1.9116092607153532</v>
      </c>
      <c r="D5">
        <v>1.1683857199542518</v>
      </c>
      <c r="E5">
        <v>0.44709323370091397</v>
      </c>
      <c r="F5">
        <v>0.10846681135383929</v>
      </c>
      <c r="G5">
        <v>3.7480598823124434E-2</v>
      </c>
      <c r="H5">
        <v>3.4263869520927935E-2</v>
      </c>
      <c r="I5">
        <v>8.0415897755454713E-2</v>
      </c>
      <c r="J5">
        <v>9.0069497374012653E-2</v>
      </c>
      <c r="K5">
        <v>0.11880169095570499</v>
      </c>
      <c r="L5">
        <v>7.3069755478178774E-2</v>
      </c>
      <c r="N5" s="9"/>
      <c r="O5">
        <v>1.915620594368167</v>
      </c>
      <c r="P5">
        <v>1.9901115889057244</v>
      </c>
      <c r="Q5">
        <v>2.9204314844582822</v>
      </c>
      <c r="R5">
        <v>0.48525450414107263</v>
      </c>
      <c r="S5">
        <v>0.11165303196505745</v>
      </c>
      <c r="T5">
        <v>0.66889452533364657</v>
      </c>
      <c r="U5">
        <v>7.6754078978035239E-2</v>
      </c>
      <c r="V5">
        <v>3.8412499838890037E-2</v>
      </c>
      <c r="W5">
        <v>3.7404442622064993E-2</v>
      </c>
      <c r="X5">
        <v>0.17098607815246925</v>
      </c>
      <c r="Y5">
        <v>0.18418603862501587</v>
      </c>
    </row>
    <row r="6" spans="1:25" x14ac:dyDescent="0.2">
      <c r="A6" s="9"/>
      <c r="B6">
        <v>2.2242686047285085</v>
      </c>
      <c r="C6">
        <v>1.439424128353749</v>
      </c>
      <c r="D6">
        <v>0.70475455476780247</v>
      </c>
      <c r="E6">
        <v>0.23868935406440217</v>
      </c>
      <c r="F6">
        <v>6.8988422356586282E-2</v>
      </c>
      <c r="G6">
        <v>4.4429069949536174E-2</v>
      </c>
      <c r="H6">
        <v>3.5068437152481854E-2</v>
      </c>
      <c r="I6">
        <v>1.7409328224128856E-2</v>
      </c>
      <c r="J6">
        <v>4.4580033911796338E-2</v>
      </c>
      <c r="K6">
        <v>0.15552179010199119</v>
      </c>
      <c r="L6">
        <v>7.0208300276548216E-2</v>
      </c>
      <c r="N6" s="9"/>
      <c r="O6">
        <v>2.3509741117038581</v>
      </c>
      <c r="P6">
        <v>1.2026487559555139</v>
      </c>
      <c r="Q6">
        <v>2.2555167740406423</v>
      </c>
      <c r="R6">
        <v>1.6048940011682091</v>
      </c>
      <c r="S6">
        <v>0.15375777968099696</v>
      </c>
      <c r="T6">
        <v>0.22890061694567052</v>
      </c>
      <c r="U6">
        <v>6.5031095937458844E-2</v>
      </c>
      <c r="V6">
        <v>6.1950305902985059E-2</v>
      </c>
      <c r="W6">
        <v>4.9839147110157286E-2</v>
      </c>
      <c r="X6">
        <v>0.16531964690552595</v>
      </c>
      <c r="Y6">
        <v>0.14869628833441653</v>
      </c>
    </row>
    <row r="7" spans="1:25" x14ac:dyDescent="0.2">
      <c r="A7" s="9"/>
      <c r="B7">
        <v>7.5777024514507429</v>
      </c>
      <c r="C7">
        <v>2.115294748426066</v>
      </c>
      <c r="D7">
        <v>1.0882970510404268</v>
      </c>
      <c r="E7">
        <v>0.15908112641102803</v>
      </c>
      <c r="F7">
        <v>3.7519986414447294E-2</v>
      </c>
      <c r="G7">
        <v>0.1751109377853243</v>
      </c>
      <c r="H7">
        <v>4.8696035405763886E-2</v>
      </c>
      <c r="I7">
        <v>3.8163989628912778E-2</v>
      </c>
      <c r="J7">
        <v>2.8427373603613571E-2</v>
      </c>
      <c r="K7">
        <v>0.10989255151750242</v>
      </c>
      <c r="L7">
        <v>5.8939661419644206E-2</v>
      </c>
      <c r="N7" s="9"/>
      <c r="O7">
        <v>8.2393745009970765</v>
      </c>
      <c r="P7">
        <v>2.5775934052680869</v>
      </c>
      <c r="Q7">
        <v>2.2892399233203435</v>
      </c>
      <c r="R7">
        <v>0.68861399490320108</v>
      </c>
      <c r="S7">
        <v>9.4274218990818726E-2</v>
      </c>
      <c r="T7">
        <v>0.2139611547331188</v>
      </c>
      <c r="U7">
        <v>0.12250741799079079</v>
      </c>
      <c r="V7">
        <v>9.4618610690042945E-2</v>
      </c>
      <c r="W7">
        <v>8.8009735029606587E-2</v>
      </c>
      <c r="Y7">
        <v>0.21866820386010527</v>
      </c>
    </row>
    <row r="8" spans="1:25" x14ac:dyDescent="0.2">
      <c r="A8" s="9"/>
      <c r="B8">
        <v>11.060628519916387</v>
      </c>
      <c r="C8">
        <v>3.5646460300604206</v>
      </c>
      <c r="D8">
        <v>1.443730865575453</v>
      </c>
      <c r="E8">
        <v>0.22183706158260286</v>
      </c>
      <c r="F8">
        <v>4.6546124173854661E-2</v>
      </c>
      <c r="G8">
        <v>8.5351531995664365E-2</v>
      </c>
      <c r="H8">
        <v>5.5168077421333291E-2</v>
      </c>
      <c r="I8">
        <v>0.17035470467531108</v>
      </c>
      <c r="J8">
        <v>3.5682201440834317E-2</v>
      </c>
      <c r="K8">
        <v>0.23551462163730244</v>
      </c>
      <c r="L8">
        <v>7.361084290428789E-2</v>
      </c>
      <c r="N8" s="9"/>
      <c r="O8">
        <v>10.764664858793456</v>
      </c>
      <c r="P8">
        <v>0.93073471186429524</v>
      </c>
      <c r="Q8">
        <v>2.7572634294233773</v>
      </c>
      <c r="R8">
        <v>0.82653268062144047</v>
      </c>
      <c r="S8">
        <v>5.8131543124363257E-2</v>
      </c>
      <c r="T8">
        <v>0.11233577093683575</v>
      </c>
      <c r="U8">
        <v>9.7643740724778966E-2</v>
      </c>
      <c r="V8">
        <v>7.0200944318192168E-2</v>
      </c>
      <c r="W8">
        <v>0.14488959066020787</v>
      </c>
    </row>
    <row r="9" spans="1:25" x14ac:dyDescent="0.2">
      <c r="A9" s="9"/>
      <c r="N9" s="9"/>
    </row>
    <row r="10" spans="1:25" x14ac:dyDescent="0.2">
      <c r="A10" s="9" t="s">
        <v>25</v>
      </c>
      <c r="B10">
        <v>5.9013306210039644</v>
      </c>
      <c r="C10">
        <v>2.2577435418888969</v>
      </c>
      <c r="D10">
        <v>1.1012920478344834</v>
      </c>
      <c r="E10">
        <v>0.26667519393973671</v>
      </c>
      <c r="F10">
        <v>6.5380336074681883E-2</v>
      </c>
      <c r="G10">
        <v>8.5593034638412321E-2</v>
      </c>
      <c r="H10">
        <v>4.329910487512674E-2</v>
      </c>
      <c r="I10">
        <v>7.6585980070951853E-2</v>
      </c>
      <c r="J10">
        <v>4.9689776582564217E-2</v>
      </c>
      <c r="K10">
        <v>0.15493266355312527</v>
      </c>
      <c r="L10">
        <v>6.895714001966477E-2</v>
      </c>
      <c r="N10" s="9" t="s">
        <v>25</v>
      </c>
      <c r="O10">
        <v>5.8176585164656398</v>
      </c>
      <c r="P10">
        <v>1.6752721154984052</v>
      </c>
      <c r="Q10">
        <v>2.5556129028106613</v>
      </c>
      <c r="R10">
        <v>0.90132379520848072</v>
      </c>
      <c r="S10">
        <v>0.10445414344030909</v>
      </c>
      <c r="T10">
        <v>0.30602301698731793</v>
      </c>
      <c r="U10">
        <v>9.0484083407765953E-2</v>
      </c>
      <c r="V10">
        <v>6.6295590187527551E-2</v>
      </c>
      <c r="W10">
        <v>8.0035728855509192E-2</v>
      </c>
      <c r="X10">
        <v>0.16815286252899758</v>
      </c>
      <c r="Y10">
        <v>0.18385017693984587</v>
      </c>
    </row>
    <row r="11" spans="1:25" x14ac:dyDescent="0.2">
      <c r="A11" s="9" t="s">
        <v>4</v>
      </c>
      <c r="B11">
        <v>4.2002446389198766</v>
      </c>
      <c r="C11">
        <v>0.91610432002765108</v>
      </c>
      <c r="D11">
        <v>0.30505560044229896</v>
      </c>
      <c r="E11">
        <v>0.12506107545974204</v>
      </c>
      <c r="F11">
        <v>3.1624828113972436E-2</v>
      </c>
      <c r="G11">
        <v>6.3305586315726262E-2</v>
      </c>
      <c r="H11">
        <v>1.0317925138991218E-2</v>
      </c>
      <c r="I11">
        <v>6.7787332781099247E-2</v>
      </c>
      <c r="J11">
        <v>2.7718425058357237E-2</v>
      </c>
      <c r="K11">
        <v>5.7235938336525523E-2</v>
      </c>
      <c r="L11">
        <v>6.8431434282360936E-3</v>
      </c>
      <c r="N11" s="9" t="s">
        <v>4</v>
      </c>
      <c r="O11">
        <v>4.3810721963339825</v>
      </c>
      <c r="P11">
        <v>0.7507810132084346</v>
      </c>
      <c r="Q11">
        <v>0.33404978825711362</v>
      </c>
      <c r="R11">
        <v>0.48954531954002473</v>
      </c>
      <c r="S11">
        <v>3.971601987600646E-2</v>
      </c>
      <c r="T11">
        <v>0.24739558869824568</v>
      </c>
      <c r="U11">
        <v>2.5252869431132328E-2</v>
      </c>
      <c r="V11">
        <v>2.31933431841666E-2</v>
      </c>
      <c r="W11">
        <v>4.8300684192769852E-2</v>
      </c>
      <c r="X11">
        <v>4.0067719598409508E-3</v>
      </c>
      <c r="Y11">
        <v>3.4987166831385613E-2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90C0B-5575-C341-9848-609E2A6F2590}">
  <dimension ref="A1:Y11"/>
  <sheetViews>
    <sheetView topLeftCell="K1" workbookViewId="0">
      <selection activeCell="P18" sqref="P18"/>
    </sheetView>
  </sheetViews>
  <sheetFormatPr baseColWidth="10" defaultRowHeight="16" x14ac:dyDescent="0.2"/>
  <sheetData>
    <row r="1" spans="1:25" x14ac:dyDescent="0.2">
      <c r="A1" s="8" t="s">
        <v>86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0.81325237958184704</v>
      </c>
      <c r="C5">
        <v>0.63847006483256452</v>
      </c>
      <c r="D5">
        <v>1.263008265735027</v>
      </c>
      <c r="E5">
        <v>1.7941909109845855</v>
      </c>
      <c r="F5">
        <v>1.368077483850203</v>
      </c>
      <c r="G5">
        <v>1.2023515202390276</v>
      </c>
      <c r="H5">
        <v>0.92342345088096434</v>
      </c>
      <c r="I5">
        <v>0.72724692563280535</v>
      </c>
      <c r="J5">
        <v>1.2973089185923978</v>
      </c>
      <c r="K5">
        <v>0.57516998987224488</v>
      </c>
      <c r="L5">
        <v>0.20849109590897111</v>
      </c>
      <c r="N5" s="9"/>
      <c r="O5">
        <v>0.66087840123150388</v>
      </c>
      <c r="P5">
        <v>0.54698819216826811</v>
      </c>
      <c r="Q5">
        <v>1.659758515324792</v>
      </c>
      <c r="R5">
        <v>1.0843204238026294</v>
      </c>
      <c r="S5">
        <v>1.2068893635358913</v>
      </c>
      <c r="T5">
        <v>1.610032854147925</v>
      </c>
      <c r="U5">
        <v>0.85085799193155132</v>
      </c>
      <c r="V5">
        <v>0.40332037916743674</v>
      </c>
      <c r="W5">
        <v>0.48659284923610624</v>
      </c>
      <c r="X5">
        <v>0.43463118013480051</v>
      </c>
      <c r="Y5">
        <v>0.19279353075602659</v>
      </c>
    </row>
    <row r="6" spans="1:25" x14ac:dyDescent="0.2">
      <c r="A6" s="9"/>
      <c r="B6">
        <v>0.59623115158477302</v>
      </c>
      <c r="C6">
        <v>0.52520425069126231</v>
      </c>
      <c r="D6">
        <v>1.1590873030389812</v>
      </c>
      <c r="E6">
        <v>1.2035382920106801</v>
      </c>
      <c r="F6">
        <v>1.1000956541740969</v>
      </c>
      <c r="G6">
        <v>1.0805418975706764</v>
      </c>
      <c r="H6">
        <v>0.85440867125892572</v>
      </c>
      <c r="I6">
        <v>0.98251412652529924</v>
      </c>
      <c r="J6">
        <v>0.67029449271194208</v>
      </c>
      <c r="K6">
        <v>0.50188192940504628</v>
      </c>
      <c r="L6">
        <v>0.36898685153039273</v>
      </c>
      <c r="N6" s="9"/>
      <c r="O6">
        <v>0.68389883219265413</v>
      </c>
      <c r="P6">
        <v>0.36539850444475469</v>
      </c>
      <c r="Q6">
        <v>1.6315304336525043</v>
      </c>
      <c r="R6">
        <v>1.7129664933311</v>
      </c>
      <c r="S6">
        <v>1.1384984472893391</v>
      </c>
      <c r="T6">
        <v>0.83444125768746569</v>
      </c>
      <c r="U6">
        <v>0.61409635259929607</v>
      </c>
      <c r="V6">
        <v>0.70090153695552948</v>
      </c>
      <c r="W6">
        <v>0.76343003098015005</v>
      </c>
      <c r="X6">
        <v>0.92624217901561035</v>
      </c>
      <c r="Y6">
        <v>0.25907542196636296</v>
      </c>
    </row>
    <row r="7" spans="1:25" x14ac:dyDescent="0.2">
      <c r="A7" s="9"/>
      <c r="B7">
        <v>1.005964469409723</v>
      </c>
      <c r="C7">
        <v>0.51989108063551781</v>
      </c>
      <c r="D7">
        <v>2.2190776092430102</v>
      </c>
      <c r="E7">
        <v>1.0961712713391951</v>
      </c>
      <c r="F7">
        <v>1.3339254368002114</v>
      </c>
      <c r="G7">
        <v>1.7387262648716957</v>
      </c>
      <c r="H7">
        <v>0.99374415242157521</v>
      </c>
      <c r="I7">
        <v>1.2359541763959292</v>
      </c>
      <c r="J7">
        <v>1.2789810311325707</v>
      </c>
      <c r="K7">
        <v>0.40453958288629216</v>
      </c>
      <c r="L7">
        <v>0.19382542994976179</v>
      </c>
      <c r="N7" s="9"/>
      <c r="O7">
        <v>1.020278478808117</v>
      </c>
      <c r="P7">
        <v>0.56379673628246596</v>
      </c>
      <c r="Q7">
        <v>1.8513586051884503</v>
      </c>
      <c r="R7">
        <v>1.5298519804681008</v>
      </c>
      <c r="S7">
        <v>1.1253023781293436</v>
      </c>
      <c r="T7">
        <v>1.3719623014897693</v>
      </c>
      <c r="U7">
        <v>1.1099143805905682</v>
      </c>
      <c r="V7">
        <v>0.81689234550389667</v>
      </c>
      <c r="W7">
        <v>0.60525715490771514</v>
      </c>
      <c r="Y7">
        <v>0.43749943956620591</v>
      </c>
    </row>
    <row r="8" spans="1:25" x14ac:dyDescent="0.2">
      <c r="A8" s="9"/>
      <c r="B8">
        <v>1.0716703265856318</v>
      </c>
      <c r="C8">
        <v>0.75757276519039085</v>
      </c>
      <c r="D8">
        <v>1.769040809855303</v>
      </c>
      <c r="E8">
        <v>1.0807361455360007</v>
      </c>
      <c r="F8">
        <v>1.351045200757278</v>
      </c>
      <c r="G8">
        <v>1.5606007801779336</v>
      </c>
      <c r="H8">
        <v>1.1436791773133923</v>
      </c>
      <c r="I8">
        <v>0.6195834675223203</v>
      </c>
      <c r="J8">
        <v>0.95358920131353009</v>
      </c>
      <c r="K8">
        <v>0.16390442308904926</v>
      </c>
      <c r="L8">
        <v>0.42795754191977847</v>
      </c>
      <c r="N8" s="9"/>
      <c r="O8">
        <v>1.0568175335496048</v>
      </c>
      <c r="P8">
        <v>0.55547303659007252</v>
      </c>
      <c r="R8">
        <v>1.5213764552233617</v>
      </c>
      <c r="S8">
        <v>0.94830379422070143</v>
      </c>
      <c r="T8">
        <v>1.3600822620558735</v>
      </c>
      <c r="U8">
        <v>0.93015255058676105</v>
      </c>
      <c r="V8">
        <v>0.70769265977802387</v>
      </c>
      <c r="W8">
        <v>0.94745249328712644</v>
      </c>
    </row>
    <row r="9" spans="1:25" x14ac:dyDescent="0.2">
      <c r="A9" s="9"/>
      <c r="N9" s="9"/>
    </row>
    <row r="10" spans="1:25" x14ac:dyDescent="0.2">
      <c r="A10" s="9" t="s">
        <v>25</v>
      </c>
      <c r="B10">
        <v>0.87177958179049364</v>
      </c>
      <c r="C10">
        <v>0.61028454033743385</v>
      </c>
      <c r="D10">
        <v>1.6025534969680804</v>
      </c>
      <c r="E10">
        <v>1.2936591549676155</v>
      </c>
      <c r="F10">
        <v>1.2882859438954473</v>
      </c>
      <c r="G10">
        <v>1.3955551157148334</v>
      </c>
      <c r="H10">
        <v>0.97881386296871442</v>
      </c>
      <c r="I10">
        <v>0.89132467401908855</v>
      </c>
      <c r="J10">
        <v>1.0500434109376102</v>
      </c>
      <c r="K10">
        <v>0.41137398131315811</v>
      </c>
      <c r="L10">
        <v>0.29981522982722603</v>
      </c>
      <c r="N10" s="9" t="s">
        <v>25</v>
      </c>
      <c r="O10">
        <v>0.85546831144546998</v>
      </c>
      <c r="P10">
        <v>0.50791411737139025</v>
      </c>
      <c r="Q10">
        <v>2.1930771606025807</v>
      </c>
      <c r="R10">
        <v>1.462128838206298</v>
      </c>
      <c r="S10">
        <v>1.104748495793819</v>
      </c>
      <c r="T10">
        <v>1.2941296688452584</v>
      </c>
      <c r="U10">
        <v>0.87625531892704422</v>
      </c>
      <c r="V10">
        <v>0.65720173035122176</v>
      </c>
      <c r="W10">
        <v>0.70068313210277444</v>
      </c>
      <c r="X10">
        <v>0.68043667957520548</v>
      </c>
      <c r="Y10">
        <v>0.2964561307628652</v>
      </c>
    </row>
    <row r="11" spans="1:25" x14ac:dyDescent="0.2">
      <c r="A11" s="9" t="s">
        <v>4</v>
      </c>
      <c r="B11">
        <v>0.21394256605247222</v>
      </c>
      <c r="C11">
        <v>0.11239495572097404</v>
      </c>
      <c r="D11">
        <v>0.4898207956589391</v>
      </c>
      <c r="E11">
        <v>0.33812792492732757</v>
      </c>
      <c r="F11">
        <v>0.12623254021607688</v>
      </c>
      <c r="G11">
        <v>0.30635897564895143</v>
      </c>
      <c r="H11">
        <v>0.12375814436865101</v>
      </c>
      <c r="I11">
        <v>0.27559015523098945</v>
      </c>
      <c r="J11">
        <v>0.29836516813243158</v>
      </c>
      <c r="K11">
        <v>0.17917283307576251</v>
      </c>
      <c r="L11">
        <v>0.11658916546497133</v>
      </c>
      <c r="N11" s="9" t="s">
        <v>4</v>
      </c>
      <c r="O11">
        <v>0.21213613543839036</v>
      </c>
      <c r="P11">
        <v>9.5257897560073856E-2</v>
      </c>
      <c r="Q11">
        <v>0.96268867522560797</v>
      </c>
      <c r="R11">
        <v>0.26693034755826783</v>
      </c>
      <c r="S11">
        <v>0.11025610008584236</v>
      </c>
      <c r="T11">
        <v>0.32737130860473318</v>
      </c>
      <c r="U11">
        <v>0.20564841884683421</v>
      </c>
      <c r="V11">
        <v>0.17740334466818794</v>
      </c>
      <c r="W11">
        <v>0.19981079156677445</v>
      </c>
      <c r="X11">
        <v>0.34762147101451274</v>
      </c>
      <c r="Y11">
        <v>0.1265631600990216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4480F-2024-E143-84B6-8095A7A9E501}">
  <dimension ref="A1:Y11"/>
  <sheetViews>
    <sheetView topLeftCell="D1" workbookViewId="0"/>
  </sheetViews>
  <sheetFormatPr baseColWidth="10" defaultRowHeight="16" x14ac:dyDescent="0.2"/>
  <sheetData>
    <row r="1" spans="1:25" x14ac:dyDescent="0.2">
      <c r="A1" s="8" t="s">
        <v>87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1.4611193838682377</v>
      </c>
      <c r="C5">
        <v>3.9064644757797304</v>
      </c>
      <c r="D5">
        <v>2.6285653559610438</v>
      </c>
      <c r="E5">
        <v>1.7333499504176846</v>
      </c>
      <c r="F5">
        <v>1.1748709687064158</v>
      </c>
      <c r="G5">
        <v>1.0401531743707382</v>
      </c>
      <c r="H5">
        <v>1.7185248501751433</v>
      </c>
      <c r="I5">
        <v>1.7301389464917873</v>
      </c>
      <c r="J5">
        <v>2.1790840094422426</v>
      </c>
      <c r="K5">
        <v>4.4390635601355921</v>
      </c>
      <c r="L5">
        <v>1.0550403365322922</v>
      </c>
      <c r="N5" s="9"/>
      <c r="O5">
        <v>0.68685714972043788</v>
      </c>
      <c r="P5">
        <v>3.6299722847319225</v>
      </c>
      <c r="Q5">
        <v>3.1468144427574325</v>
      </c>
      <c r="R5">
        <v>1.6577004730879246</v>
      </c>
      <c r="S5">
        <v>1.1137376830266943</v>
      </c>
      <c r="T5">
        <v>4.8593818815721104</v>
      </c>
      <c r="U5">
        <v>3.0509783909483654</v>
      </c>
      <c r="V5">
        <v>1.8214471800144958</v>
      </c>
      <c r="W5">
        <v>2.1700064645263653</v>
      </c>
      <c r="X5">
        <v>3.7400250954714735</v>
      </c>
      <c r="Y5">
        <v>2.4232582265074738</v>
      </c>
    </row>
    <row r="6" spans="1:25" x14ac:dyDescent="0.2">
      <c r="A6" s="9"/>
      <c r="B6">
        <v>1.1812407005126906</v>
      </c>
      <c r="C6">
        <v>3.6200919091638006</v>
      </c>
      <c r="D6">
        <v>2.4005811539168578</v>
      </c>
      <c r="E6">
        <v>1.0757966013242786</v>
      </c>
      <c r="F6">
        <v>1.1073616994601978</v>
      </c>
      <c r="G6">
        <v>1.2454609302804309</v>
      </c>
      <c r="H6">
        <v>1.1459875055459856</v>
      </c>
      <c r="I6">
        <v>1.3879317169726533</v>
      </c>
      <c r="J6">
        <v>1.6831421837438441</v>
      </c>
      <c r="K6">
        <v>3.4572182621892411</v>
      </c>
      <c r="L6">
        <v>2.4414652906811352</v>
      </c>
      <c r="N6" s="9"/>
      <c r="O6">
        <v>1.2291375820565777</v>
      </c>
      <c r="P6">
        <v>2.7090500668173347</v>
      </c>
      <c r="Q6">
        <v>2.4340872221400867</v>
      </c>
      <c r="R6">
        <v>2.0425706934790742</v>
      </c>
      <c r="S6">
        <v>1.7450775646620535</v>
      </c>
      <c r="T6">
        <v>3.9446996854588616</v>
      </c>
      <c r="U6">
        <v>2.5178702961168531</v>
      </c>
      <c r="V6">
        <v>2.5125087572258482</v>
      </c>
      <c r="W6">
        <v>2.4967813715286962</v>
      </c>
      <c r="X6">
        <v>4.9254920848385222</v>
      </c>
      <c r="Y6">
        <v>3.0997712480349668</v>
      </c>
    </row>
    <row r="7" spans="1:25" x14ac:dyDescent="0.2">
      <c r="A7" s="9"/>
      <c r="B7">
        <v>1.8951697567819159</v>
      </c>
      <c r="C7">
        <v>4.6719502299338798</v>
      </c>
      <c r="D7">
        <v>3.8659207160923099</v>
      </c>
      <c r="E7">
        <v>0.73144125054703979</v>
      </c>
      <c r="F7">
        <v>0.4637982878889445</v>
      </c>
      <c r="G7">
        <v>1.7127453164739259</v>
      </c>
      <c r="H7">
        <v>2.3570120917640929</v>
      </c>
      <c r="I7">
        <v>2.9371298345532328</v>
      </c>
      <c r="J7">
        <v>4.1447295150087795</v>
      </c>
      <c r="K7">
        <v>3.5469600397447807</v>
      </c>
      <c r="L7">
        <v>1.0943029522588965</v>
      </c>
      <c r="N7" s="9"/>
      <c r="O7">
        <v>2.0793243630948366</v>
      </c>
      <c r="P7">
        <v>3.8485527324007838</v>
      </c>
      <c r="Q7">
        <v>2.5912081064174379</v>
      </c>
      <c r="R7">
        <v>4.1728621869512015</v>
      </c>
      <c r="S7">
        <v>1.4715343783620376</v>
      </c>
      <c r="T7">
        <v>5.1907763669594527</v>
      </c>
      <c r="U7">
        <v>5.1711616261351079</v>
      </c>
      <c r="V7">
        <v>2.5873532250852347</v>
      </c>
      <c r="W7">
        <v>3.190415738678801</v>
      </c>
      <c r="Y7">
        <v>2.9455032097675029</v>
      </c>
    </row>
    <row r="8" spans="1:25" x14ac:dyDescent="0.2">
      <c r="A8" s="9"/>
      <c r="B8">
        <v>1.990589762673161</v>
      </c>
      <c r="C8">
        <v>4.2638741329188647</v>
      </c>
      <c r="D8">
        <v>3.3744631018474407</v>
      </c>
      <c r="E8">
        <v>1.3337569764435306</v>
      </c>
      <c r="F8">
        <v>0.6978361242208031</v>
      </c>
      <c r="G8">
        <v>1.6907596543303092</v>
      </c>
      <c r="H8">
        <v>1.6450617459265113</v>
      </c>
      <c r="I8">
        <v>2.5907178609725809</v>
      </c>
      <c r="J8">
        <v>2.1644286957985943</v>
      </c>
      <c r="K8">
        <v>0.71666621965182842</v>
      </c>
      <c r="L8">
        <v>2.590775622374526</v>
      </c>
      <c r="N8" s="9"/>
      <c r="O8">
        <v>1.5305813536120842</v>
      </c>
      <c r="P8">
        <v>3.870993949093481</v>
      </c>
      <c r="Q8">
        <v>3.0023883667222675</v>
      </c>
      <c r="R8">
        <v>3.6016419277796468</v>
      </c>
      <c r="S8">
        <v>1.4443800700960652</v>
      </c>
      <c r="T8">
        <v>4.9936249919960227</v>
      </c>
      <c r="U8">
        <v>4.5128262218310544</v>
      </c>
      <c r="V8">
        <v>2.0363505896175473</v>
      </c>
      <c r="W8">
        <v>5.4542260694282456</v>
      </c>
    </row>
    <row r="9" spans="1:25" x14ac:dyDescent="0.2">
      <c r="A9" s="9"/>
      <c r="N9" s="9"/>
    </row>
    <row r="10" spans="1:25" x14ac:dyDescent="0.2">
      <c r="A10" s="9" t="s">
        <v>25</v>
      </c>
      <c r="B10">
        <v>1.6320299009590011</v>
      </c>
      <c r="C10">
        <v>4.1155951869490686</v>
      </c>
      <c r="D10">
        <v>3.0673825819544134</v>
      </c>
      <c r="E10">
        <v>1.2185861946831333</v>
      </c>
      <c r="F10">
        <v>0.86096677006909028</v>
      </c>
      <c r="G10">
        <v>1.4222797688638511</v>
      </c>
      <c r="H10">
        <v>1.7166465483529332</v>
      </c>
      <c r="I10">
        <v>2.1614795897475636</v>
      </c>
      <c r="J10">
        <v>2.5428461009983652</v>
      </c>
      <c r="K10">
        <v>3.0399770204303609</v>
      </c>
      <c r="L10">
        <v>1.7953960504617124</v>
      </c>
      <c r="N10" s="9" t="s">
        <v>25</v>
      </c>
      <c r="O10">
        <v>1.3814751121209841</v>
      </c>
      <c r="P10">
        <v>3.5146422582608805</v>
      </c>
      <c r="Q10">
        <v>2.7936245345093065</v>
      </c>
      <c r="R10">
        <v>2.8686938203244621</v>
      </c>
      <c r="S10">
        <v>1.4436824240367128</v>
      </c>
      <c r="T10">
        <v>4.7471207314966115</v>
      </c>
      <c r="U10">
        <v>3.8132091337578453</v>
      </c>
      <c r="V10">
        <v>2.2394149379857815</v>
      </c>
      <c r="W10">
        <v>3.3278574110405268</v>
      </c>
      <c r="X10">
        <v>4.3327585901549979</v>
      </c>
      <c r="Y10">
        <v>2.8228442281033144</v>
      </c>
    </row>
    <row r="11" spans="1:25" x14ac:dyDescent="0.2">
      <c r="A11" s="9" t="s">
        <v>4</v>
      </c>
      <c r="B11">
        <v>0.3786947170858691</v>
      </c>
      <c r="C11">
        <v>0.45489073132005464</v>
      </c>
      <c r="D11">
        <v>0.67556058194451551</v>
      </c>
      <c r="E11">
        <v>0.42266815105871858</v>
      </c>
      <c r="F11">
        <v>0.33842809083760117</v>
      </c>
      <c r="G11">
        <v>0.33353526507472131</v>
      </c>
      <c r="H11">
        <v>0.49693986365950371</v>
      </c>
      <c r="I11">
        <v>0.72348919774249465</v>
      </c>
      <c r="J11">
        <v>1.0924962073520501</v>
      </c>
      <c r="K11">
        <v>1.6110388220333891</v>
      </c>
      <c r="L11">
        <v>0.83460414610150735</v>
      </c>
      <c r="N11" s="9" t="s">
        <v>4</v>
      </c>
      <c r="O11">
        <v>0.5816433859023874</v>
      </c>
      <c r="P11">
        <v>0.54795453771890379</v>
      </c>
      <c r="Q11">
        <v>0.3359389519320945</v>
      </c>
      <c r="R11">
        <v>1.2092769691695855</v>
      </c>
      <c r="S11">
        <v>0.25850775680335036</v>
      </c>
      <c r="T11">
        <v>0.55198936410734556</v>
      </c>
      <c r="U11">
        <v>1.2372546828984805</v>
      </c>
      <c r="V11">
        <v>0.37039324238732524</v>
      </c>
      <c r="W11">
        <v>1.4800495580069366</v>
      </c>
      <c r="X11">
        <v>0.83825174705423744</v>
      </c>
      <c r="Y11">
        <v>0.35454391323394396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755D-8BF6-7F42-9A92-694AD82A6504}">
  <dimension ref="A1:Y11"/>
  <sheetViews>
    <sheetView topLeftCell="I1" workbookViewId="0">
      <selection activeCell="S37" sqref="S37"/>
    </sheetView>
  </sheetViews>
  <sheetFormatPr baseColWidth="10" defaultRowHeight="16" x14ac:dyDescent="0.2"/>
  <sheetData>
    <row r="1" spans="1:25" x14ac:dyDescent="0.2">
      <c r="A1" s="8" t="s">
        <v>88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0.27564525456404587</v>
      </c>
      <c r="C5">
        <v>3.9569656380843323</v>
      </c>
      <c r="D5">
        <v>3.5598764666414331</v>
      </c>
      <c r="E5">
        <v>5.6758680817022675</v>
      </c>
      <c r="F5">
        <v>2.397354687002601</v>
      </c>
      <c r="G5">
        <v>0.84903927492760611</v>
      </c>
      <c r="H5">
        <v>0.59860699877560231</v>
      </c>
      <c r="I5">
        <v>0.35687170867997203</v>
      </c>
      <c r="J5">
        <v>0.43737082762631052</v>
      </c>
      <c r="K5">
        <v>0.60247696125957106</v>
      </c>
      <c r="L5">
        <v>0.1282690571443352</v>
      </c>
      <c r="N5" s="9"/>
      <c r="O5">
        <v>0.13234635438982342</v>
      </c>
      <c r="P5">
        <v>4.2344819778032337</v>
      </c>
      <c r="Q5">
        <v>4.3015109830280229</v>
      </c>
      <c r="R5">
        <v>4.0504273280796896</v>
      </c>
      <c r="S5">
        <v>2.6296064752423249</v>
      </c>
      <c r="T5">
        <v>5.5655745507423262</v>
      </c>
      <c r="U5">
        <v>0.79872751345661708</v>
      </c>
      <c r="V5">
        <v>0.40190691291545633</v>
      </c>
      <c r="W5">
        <v>0.35773201120822135</v>
      </c>
      <c r="X5">
        <v>0.6699230404823876</v>
      </c>
      <c r="Y5">
        <v>0.61791060919533858</v>
      </c>
    </row>
    <row r="6" spans="1:25" x14ac:dyDescent="0.2">
      <c r="A6" s="9"/>
      <c r="B6">
        <v>0.25619542972957732</v>
      </c>
      <c r="C6">
        <v>3.443150523052783</v>
      </c>
      <c r="D6">
        <v>3.3711137053781686</v>
      </c>
      <c r="E6">
        <v>3.0316529130252539</v>
      </c>
      <c r="F6">
        <v>2.5470863770043906</v>
      </c>
      <c r="G6">
        <v>0.97393978743121523</v>
      </c>
      <c r="H6">
        <v>0.55315859696449854</v>
      </c>
      <c r="I6">
        <v>0.40994294647321061</v>
      </c>
      <c r="J6">
        <v>0.37458986188972127</v>
      </c>
      <c r="K6">
        <v>0.35020709055504162</v>
      </c>
      <c r="L6">
        <v>0.27116906404602442</v>
      </c>
      <c r="N6" s="9"/>
      <c r="O6">
        <v>0.23592878776511414</v>
      </c>
      <c r="P6">
        <v>2.577745188669188</v>
      </c>
      <c r="Q6">
        <v>3.2519799687234836</v>
      </c>
      <c r="R6">
        <v>8.5318237841459759</v>
      </c>
      <c r="S6">
        <v>3.0535987106568343</v>
      </c>
      <c r="T6">
        <v>2.2431735231511909</v>
      </c>
      <c r="U6">
        <v>0.69804906910171272</v>
      </c>
      <c r="V6">
        <v>0.55480750780099253</v>
      </c>
      <c r="W6">
        <v>0.50309882721859622</v>
      </c>
      <c r="X6">
        <v>0.61318793547143402</v>
      </c>
      <c r="Y6">
        <v>0.82184505600559155</v>
      </c>
    </row>
    <row r="7" spans="1:25" x14ac:dyDescent="0.2">
      <c r="A7" s="9"/>
      <c r="B7">
        <v>0.36306985179151863</v>
      </c>
      <c r="C7">
        <v>2.7405480296878397</v>
      </c>
      <c r="D7">
        <v>5.2619926706932416</v>
      </c>
      <c r="E7">
        <v>2.2956886287248808</v>
      </c>
      <c r="F7">
        <v>1.4358627336624212</v>
      </c>
      <c r="G7">
        <v>2.1691075990017126</v>
      </c>
      <c r="H7">
        <v>0.93506049973944838</v>
      </c>
      <c r="I7">
        <v>0.48240948400219746</v>
      </c>
      <c r="J7">
        <v>1.041442403036291</v>
      </c>
      <c r="K7">
        <v>0.31769511952712087</v>
      </c>
      <c r="L7">
        <v>9.2407870838286402E-2</v>
      </c>
      <c r="N7" s="9"/>
      <c r="O7">
        <v>0.29817651433615155</v>
      </c>
      <c r="P7">
        <v>3.0945967281415871</v>
      </c>
      <c r="Q7">
        <v>3.4123881566309038</v>
      </c>
      <c r="R7">
        <v>9.1473305036282575</v>
      </c>
      <c r="S7">
        <v>2.3631267505940552</v>
      </c>
      <c r="T7">
        <v>2.2488553333268682</v>
      </c>
      <c r="U7">
        <v>1.056692736302496</v>
      </c>
      <c r="V7">
        <v>0.34150288808361018</v>
      </c>
      <c r="W7">
        <v>0.41634345407628343</v>
      </c>
      <c r="Y7">
        <v>0.4617185032140429</v>
      </c>
    </row>
    <row r="8" spans="1:25" x14ac:dyDescent="0.2">
      <c r="A8" s="9"/>
      <c r="B8">
        <v>0.32731955427020265</v>
      </c>
      <c r="C8">
        <v>3.8593499205620057</v>
      </c>
      <c r="D8">
        <v>5.3075049542185342</v>
      </c>
      <c r="E8">
        <v>3.4687357481457033</v>
      </c>
      <c r="F8">
        <v>1.226163880474038</v>
      </c>
      <c r="G8">
        <v>0.82287750021329964</v>
      </c>
      <c r="H8">
        <v>0.58856001094220578</v>
      </c>
      <c r="I8">
        <v>0.23658403453152169</v>
      </c>
      <c r="J8">
        <v>0.44211883808317021</v>
      </c>
      <c r="K8">
        <v>5.0146811310429168E-2</v>
      </c>
      <c r="L8">
        <v>0.27477505821589077</v>
      </c>
      <c r="N8" s="9"/>
      <c r="O8">
        <v>0.24963011159772955</v>
      </c>
      <c r="P8">
        <v>3.3232137650697897</v>
      </c>
      <c r="R8">
        <v>7.8396642755425274</v>
      </c>
      <c r="S8">
        <v>2.5817278887071926</v>
      </c>
      <c r="T8">
        <v>2.0572599152017816</v>
      </c>
      <c r="U8">
        <v>1.1247753261998257</v>
      </c>
      <c r="V8">
        <v>0.45382960836064662</v>
      </c>
      <c r="W8">
        <v>0.7164083994356748</v>
      </c>
    </row>
    <row r="9" spans="1:25" x14ac:dyDescent="0.2">
      <c r="A9" s="9"/>
      <c r="N9" s="9"/>
    </row>
    <row r="10" spans="1:25" x14ac:dyDescent="0.2">
      <c r="A10" s="9" t="s">
        <v>25</v>
      </c>
      <c r="B10">
        <v>0.30555752258883612</v>
      </c>
      <c r="C10">
        <v>3.5000035278467401</v>
      </c>
      <c r="D10">
        <v>4.3751219492328444</v>
      </c>
      <c r="E10">
        <v>3.6179863428995258</v>
      </c>
      <c r="F10">
        <v>1.9016169195358628</v>
      </c>
      <c r="G10">
        <v>1.2037410403934583</v>
      </c>
      <c r="H10">
        <v>0.66884652660543886</v>
      </c>
      <c r="I10">
        <v>0.3714520434217255</v>
      </c>
      <c r="J10">
        <v>0.57388048265887326</v>
      </c>
      <c r="K10">
        <v>0.33013149566304067</v>
      </c>
      <c r="L10">
        <v>0.19165526256113419</v>
      </c>
      <c r="N10" s="9" t="s">
        <v>25</v>
      </c>
      <c r="O10">
        <v>0.22902044202220467</v>
      </c>
      <c r="P10">
        <v>3.3075094149209496</v>
      </c>
      <c r="Q10">
        <v>5.510044138872626</v>
      </c>
      <c r="R10">
        <v>7.3923114728491131</v>
      </c>
      <c r="S10">
        <v>2.6570149563001015</v>
      </c>
      <c r="T10">
        <v>3.0287158306055413</v>
      </c>
      <c r="U10">
        <v>0.91956116126516285</v>
      </c>
      <c r="V10">
        <v>0.4380117292901764</v>
      </c>
      <c r="W10">
        <v>0.49839567298469389</v>
      </c>
      <c r="X10">
        <v>0.64155548797691075</v>
      </c>
      <c r="Y10">
        <v>0.63382472280499103</v>
      </c>
    </row>
    <row r="11" spans="1:25" x14ac:dyDescent="0.2">
      <c r="A11" s="9" t="s">
        <v>4</v>
      </c>
      <c r="B11">
        <v>4.86915941515286E-2</v>
      </c>
      <c r="C11">
        <v>0.55315733686663116</v>
      </c>
      <c r="D11">
        <v>1.0533336753982048</v>
      </c>
      <c r="E11">
        <v>1.4548093949416874</v>
      </c>
      <c r="F11">
        <v>0.66722073415377514</v>
      </c>
      <c r="G11">
        <v>0.64694450741036447</v>
      </c>
      <c r="H11">
        <v>0.17854326499339285</v>
      </c>
      <c r="I11">
        <v>0.10359386922187593</v>
      </c>
      <c r="J11">
        <v>0.31322351859972458</v>
      </c>
      <c r="K11">
        <v>0.22592120238753172</v>
      </c>
      <c r="L11">
        <v>9.5042448160801735E-2</v>
      </c>
      <c r="N11" s="9" t="s">
        <v>4</v>
      </c>
      <c r="O11">
        <v>6.976370899534387E-2</v>
      </c>
      <c r="P11">
        <v>0.69219756261214593</v>
      </c>
      <c r="Q11">
        <v>3.7381136813162388</v>
      </c>
      <c r="R11">
        <v>2.2910619279519682</v>
      </c>
      <c r="S11">
        <v>0.28871457592429384</v>
      </c>
      <c r="T11">
        <v>1.6935798252541323</v>
      </c>
      <c r="U11">
        <v>0.20378608046952845</v>
      </c>
      <c r="V11">
        <v>9.0386159288396536E-2</v>
      </c>
      <c r="W11">
        <v>0.15713105032265046</v>
      </c>
      <c r="X11">
        <v>4.011777748457615E-2</v>
      </c>
      <c r="Y11">
        <v>0.18058994369943918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1C5CA-AADC-2F40-8BE9-BA6FB494593C}">
  <dimension ref="A1:Y11"/>
  <sheetViews>
    <sheetView topLeftCell="L1" workbookViewId="0">
      <selection activeCell="O7" sqref="O7"/>
    </sheetView>
  </sheetViews>
  <sheetFormatPr baseColWidth="10" defaultRowHeight="16" x14ac:dyDescent="0.2"/>
  <sheetData>
    <row r="1" spans="1:25" x14ac:dyDescent="0.2">
      <c r="A1" s="8" t="s">
        <v>89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5.0532914860678764</v>
      </c>
      <c r="C5">
        <v>9.3935464092726999E-3</v>
      </c>
      <c r="D5">
        <v>4.2645455933948126E-2</v>
      </c>
      <c r="E5">
        <v>4.7049826942550362E-3</v>
      </c>
      <c r="F5">
        <v>2.3381281396280405E-2</v>
      </c>
      <c r="G5">
        <v>0.64718718923331919</v>
      </c>
      <c r="H5">
        <v>0.72080564386003487</v>
      </c>
      <c r="I5">
        <v>1.7167985331649065</v>
      </c>
      <c r="J5">
        <v>3.7098594288850619</v>
      </c>
      <c r="K5">
        <v>1.4982076158725213</v>
      </c>
      <c r="L5">
        <v>0.88141358854124141</v>
      </c>
      <c r="N5" s="9"/>
      <c r="O5">
        <v>19.604156690190802</v>
      </c>
      <c r="P5">
        <v>1.7439402479270272E-2</v>
      </c>
      <c r="Q5">
        <v>1.2952720080731832E-2</v>
      </c>
      <c r="R5">
        <v>3.4676068242738931E-2</v>
      </c>
      <c r="S5">
        <v>5.345591684748404E-3</v>
      </c>
      <c r="T5">
        <v>1.6240981141126948E-2</v>
      </c>
      <c r="U5">
        <v>0.26743171242627789</v>
      </c>
      <c r="V5">
        <v>0.12043338189377888</v>
      </c>
      <c r="W5">
        <v>0.18721055157027949</v>
      </c>
      <c r="X5">
        <v>1.278757986611966</v>
      </c>
      <c r="Y5">
        <v>0.80396027625967192</v>
      </c>
    </row>
    <row r="6" spans="1:25" x14ac:dyDescent="0.2">
      <c r="A6" s="9"/>
      <c r="B6">
        <v>17.847636744764042</v>
      </c>
      <c r="C6">
        <v>2.8390233502715342E-2</v>
      </c>
      <c r="D6">
        <v>1.9527732009301507E-2</v>
      </c>
      <c r="E6">
        <v>5.2186345236814549E-2</v>
      </c>
      <c r="F6">
        <v>8.2126503717323329E-2</v>
      </c>
      <c r="G6">
        <v>1.4842302934851743</v>
      </c>
      <c r="H6">
        <v>0.6462366384194248</v>
      </c>
      <c r="I6">
        <v>1.8607246515566509</v>
      </c>
      <c r="J6">
        <v>1.3800766909915592</v>
      </c>
      <c r="K6">
        <v>4.1829063154667896</v>
      </c>
      <c r="L6">
        <v>2.1781152235457557</v>
      </c>
      <c r="N6" s="9"/>
      <c r="O6">
        <v>32.541492414186635</v>
      </c>
      <c r="P6">
        <v>5.5682126117472509E-2</v>
      </c>
      <c r="Q6">
        <v>6.5635639221307163E-2</v>
      </c>
      <c r="R6">
        <v>0</v>
      </c>
      <c r="S6">
        <v>1.323934147367401E-2</v>
      </c>
      <c r="T6">
        <v>4.9886901246777304E-2</v>
      </c>
      <c r="U6">
        <v>8.3190856123035367E-2</v>
      </c>
      <c r="V6">
        <v>4.5752194361296031E-2</v>
      </c>
      <c r="W6">
        <v>0.17853751046000965</v>
      </c>
      <c r="X6">
        <v>1.7151941679682168</v>
      </c>
      <c r="Y6">
        <v>0.17596329716286552</v>
      </c>
    </row>
    <row r="7" spans="1:25" x14ac:dyDescent="0.2">
      <c r="A7" s="9"/>
      <c r="B7">
        <v>4.7373855165005425</v>
      </c>
      <c r="C7">
        <v>1.2135501934158143E-3</v>
      </c>
      <c r="D7">
        <v>0.16593299652854077</v>
      </c>
      <c r="E7">
        <v>3.1159764801691483E-3</v>
      </c>
      <c r="F7">
        <v>2.1858693590959443E-2</v>
      </c>
      <c r="G7">
        <v>2.5244713882686751</v>
      </c>
      <c r="H7">
        <v>2.8400294382424938E-2</v>
      </c>
      <c r="I7">
        <v>1.9022635106011403</v>
      </c>
      <c r="J7">
        <v>2.2333286957505192</v>
      </c>
      <c r="K7">
        <v>0.81715484900651858</v>
      </c>
      <c r="L7">
        <v>1.1611195555896479</v>
      </c>
      <c r="N7" s="9"/>
      <c r="O7">
        <v>33.459350021278127</v>
      </c>
      <c r="P7">
        <v>1.6768201978233175E-2</v>
      </c>
      <c r="Q7">
        <v>1.5775717809683117E-2</v>
      </c>
      <c r="R7">
        <v>9.3142996050316118E-2</v>
      </c>
      <c r="S7">
        <v>4.1805419711506558E-3</v>
      </c>
      <c r="T7">
        <v>8.2530462674487756E-2</v>
      </c>
      <c r="U7">
        <v>0.59884237191105416</v>
      </c>
      <c r="V7">
        <v>6.6429236733862904E-2</v>
      </c>
      <c r="W7">
        <v>0.19958215056046691</v>
      </c>
      <c r="Y7">
        <v>1.1687974578666509</v>
      </c>
    </row>
    <row r="8" spans="1:25" x14ac:dyDescent="0.2">
      <c r="A8" s="9"/>
      <c r="B8">
        <v>10.880083975054591</v>
      </c>
      <c r="C8">
        <v>7.3034430260911179E-2</v>
      </c>
      <c r="D8">
        <v>4.9236507796377831E-2</v>
      </c>
      <c r="E8">
        <v>2.6218304666097432E-2</v>
      </c>
      <c r="F8">
        <v>0.79159371529363953</v>
      </c>
      <c r="H8">
        <v>1.4639173956740228</v>
      </c>
      <c r="I8">
        <v>4.2489727368970973</v>
      </c>
      <c r="J8">
        <v>2.0032652940711562</v>
      </c>
      <c r="K8">
        <v>0.7493748999054094</v>
      </c>
      <c r="L8">
        <v>2.3002924777587572</v>
      </c>
      <c r="N8" s="9"/>
      <c r="P8">
        <v>0.13807927255363925</v>
      </c>
      <c r="Q8">
        <v>0.18868123116982002</v>
      </c>
      <c r="R8">
        <v>1.7015096668574422E-2</v>
      </c>
      <c r="S8">
        <v>3.629403061905994E-2</v>
      </c>
      <c r="T8">
        <v>0.12481723411173486</v>
      </c>
      <c r="U8">
        <v>0.11922950663153718</v>
      </c>
      <c r="V8">
        <v>0.21594315649517315</v>
      </c>
      <c r="W8">
        <v>0.43107587646651729</v>
      </c>
    </row>
    <row r="9" spans="1:25" x14ac:dyDescent="0.2">
      <c r="A9" s="9"/>
      <c r="N9" s="9"/>
    </row>
    <row r="10" spans="1:25" x14ac:dyDescent="0.2">
      <c r="A10" s="9" t="s">
        <v>25</v>
      </c>
      <c r="B10">
        <v>9.6295994305967625</v>
      </c>
      <c r="C10">
        <v>2.800794009157876E-2</v>
      </c>
      <c r="D10">
        <v>6.9335673067042053E-2</v>
      </c>
      <c r="E10">
        <v>2.1556402269334043E-2</v>
      </c>
      <c r="F10">
        <v>0.22974004849955068</v>
      </c>
      <c r="G10">
        <v>5.2764050767629165</v>
      </c>
      <c r="H10">
        <v>0.71483999308397683</v>
      </c>
      <c r="I10">
        <v>2.432189858054949</v>
      </c>
      <c r="J10">
        <v>2.3316325274245742</v>
      </c>
      <c r="K10">
        <v>1.8119109200628098</v>
      </c>
      <c r="L10">
        <v>1.6302352113588507</v>
      </c>
      <c r="N10" s="9" t="s">
        <v>25</v>
      </c>
      <c r="O10">
        <v>42.620656699260493</v>
      </c>
      <c r="P10">
        <v>5.6992250782153801E-2</v>
      </c>
      <c r="Q10">
        <v>7.0761327070385543E-2</v>
      </c>
      <c r="R10">
        <v>3.6208540240407372E-2</v>
      </c>
      <c r="S10">
        <v>1.4764876437158252E-2</v>
      </c>
      <c r="T10">
        <v>6.8368894793531712E-2</v>
      </c>
      <c r="U10">
        <v>0.26717361177297616</v>
      </c>
      <c r="V10">
        <v>0.11213949237102774</v>
      </c>
      <c r="W10">
        <v>0.24910152226431831</v>
      </c>
      <c r="X10">
        <v>1.4969760772900913</v>
      </c>
      <c r="Y10">
        <v>0.71624034376306278</v>
      </c>
    </row>
    <row r="11" spans="1:25" x14ac:dyDescent="0.2">
      <c r="A11" s="9" t="s">
        <v>4</v>
      </c>
      <c r="B11">
        <v>6.1637704985776516</v>
      </c>
      <c r="C11">
        <v>3.2103820890956467E-2</v>
      </c>
      <c r="D11">
        <v>6.5646066212495288E-2</v>
      </c>
      <c r="E11">
        <v>2.2977861701567664E-2</v>
      </c>
      <c r="F11">
        <v>0.37561855650475662</v>
      </c>
      <c r="G11">
        <v>7.4883600517622142</v>
      </c>
      <c r="H11">
        <v>0.58795079847578502</v>
      </c>
      <c r="I11">
        <v>1.2137928423672308</v>
      </c>
      <c r="J11">
        <v>0.98699148679562099</v>
      </c>
      <c r="K11">
        <v>1.6164313948862841</v>
      </c>
      <c r="L11">
        <v>0.7141317733901783</v>
      </c>
      <c r="N11" s="9" t="s">
        <v>4</v>
      </c>
      <c r="O11">
        <v>28.872882093411643</v>
      </c>
      <c r="P11">
        <v>5.7035729846759108E-2</v>
      </c>
      <c r="Q11">
        <v>8.2252920366798932E-2</v>
      </c>
      <c r="R11">
        <v>4.0510605159967773E-2</v>
      </c>
      <c r="S11">
        <v>1.4906182140845731E-2</v>
      </c>
      <c r="T11">
        <v>4.6353239670472397E-2</v>
      </c>
      <c r="U11">
        <v>0.23504704897113976</v>
      </c>
      <c r="V11">
        <v>7.6027824065627192E-2</v>
      </c>
      <c r="W11">
        <v>0.12162319649450187</v>
      </c>
      <c r="X11">
        <v>0.30860698339216686</v>
      </c>
      <c r="Y11">
        <v>0.50219618435727353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9F915-985D-7044-9145-DF4457192AC2}">
  <dimension ref="A1:Y11"/>
  <sheetViews>
    <sheetView topLeftCell="D1" workbookViewId="0">
      <selection activeCell="J28" sqref="J28"/>
    </sheetView>
  </sheetViews>
  <sheetFormatPr baseColWidth="10" defaultRowHeight="16" x14ac:dyDescent="0.2"/>
  <sheetData>
    <row r="1" spans="1:25" x14ac:dyDescent="0.2">
      <c r="A1" s="8" t="s">
        <v>90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0.19901859221384827</v>
      </c>
      <c r="C5">
        <v>0.69720019001626854</v>
      </c>
      <c r="D5">
        <v>2.577833723325472</v>
      </c>
      <c r="E5">
        <v>1.5283771351201223</v>
      </c>
      <c r="F5">
        <v>0.99979485844634819</v>
      </c>
      <c r="G5">
        <v>1.5512594835786584</v>
      </c>
      <c r="H5">
        <v>1.270092390906495</v>
      </c>
      <c r="I5">
        <v>1.6352410534411561</v>
      </c>
      <c r="J5">
        <v>1.1564807151523697</v>
      </c>
      <c r="K5">
        <v>1.6207933942881958</v>
      </c>
      <c r="L5">
        <v>0.96552269530404067</v>
      </c>
      <c r="N5" s="9"/>
      <c r="O5">
        <v>0.10558144927911151</v>
      </c>
      <c r="P5">
        <v>1.0631970015823249</v>
      </c>
      <c r="Q5">
        <v>2.7086815464188176</v>
      </c>
      <c r="R5">
        <v>1.0828687217942541</v>
      </c>
      <c r="S5">
        <v>1.0948368773225559</v>
      </c>
      <c r="T5">
        <v>3.456580356525718</v>
      </c>
      <c r="U5">
        <v>1.3815242288854184</v>
      </c>
      <c r="V5">
        <v>1.4035665459374913</v>
      </c>
      <c r="W5">
        <v>1.1543086488268695</v>
      </c>
      <c r="X5">
        <v>2.0489685693769299</v>
      </c>
      <c r="Y5">
        <v>3.6815787833712195</v>
      </c>
    </row>
    <row r="6" spans="1:25" x14ac:dyDescent="0.2">
      <c r="A6" s="9"/>
      <c r="B6">
        <v>0.23584222214466063</v>
      </c>
      <c r="C6">
        <v>1.3567463841484164</v>
      </c>
      <c r="D6">
        <v>2.0199998499971454</v>
      </c>
      <c r="E6">
        <v>1.1485307936834142</v>
      </c>
      <c r="F6">
        <v>0.86104383437113874</v>
      </c>
      <c r="G6">
        <v>1.4832052057859175</v>
      </c>
      <c r="H6">
        <v>1.1502406263114286</v>
      </c>
      <c r="I6">
        <v>1.9042358614348025</v>
      </c>
      <c r="J6">
        <v>1.2976663167351226</v>
      </c>
      <c r="K6">
        <v>1.9658806422637933</v>
      </c>
      <c r="L6">
        <v>1.2936683213336266</v>
      </c>
      <c r="N6" s="9"/>
      <c r="O6">
        <v>0.25878283624983273</v>
      </c>
      <c r="P6">
        <v>0.86974632145187358</v>
      </c>
      <c r="Q6">
        <v>2.320467933762695</v>
      </c>
      <c r="R6">
        <v>1.6523115829079777</v>
      </c>
      <c r="S6">
        <v>1.2372615304826113</v>
      </c>
      <c r="T6">
        <v>3.0370630833116565</v>
      </c>
      <c r="U6">
        <v>1.2421060792234706</v>
      </c>
      <c r="V6">
        <v>1.616520428889638</v>
      </c>
      <c r="W6">
        <v>1.2034728842346281</v>
      </c>
      <c r="X6">
        <v>1.5408950508071186</v>
      </c>
      <c r="Y6">
        <v>2.1139549190954119</v>
      </c>
    </row>
    <row r="7" spans="1:25" x14ac:dyDescent="0.2">
      <c r="A7" s="9"/>
      <c r="B7">
        <v>0.21786512769340979</v>
      </c>
      <c r="C7">
        <v>1.0045958369095382</v>
      </c>
      <c r="D7">
        <v>2.0711054874286292</v>
      </c>
      <c r="E7">
        <v>1.0730526540114291</v>
      </c>
      <c r="F7">
        <v>0.40847678276130278</v>
      </c>
      <c r="G7">
        <v>1.3541080965178922</v>
      </c>
      <c r="H7">
        <v>1.6755669887740816</v>
      </c>
      <c r="I7">
        <v>1.6816011710923715</v>
      </c>
      <c r="J7">
        <v>1.9664527562759313</v>
      </c>
      <c r="K7">
        <v>2.0897937145532905</v>
      </c>
      <c r="L7">
        <v>1.2530211527486281</v>
      </c>
      <c r="N7" s="9"/>
      <c r="O7">
        <v>0.24831687453329787</v>
      </c>
      <c r="P7">
        <v>0.72866254616920456</v>
      </c>
      <c r="Q7">
        <v>1.823198239276199</v>
      </c>
      <c r="R7">
        <v>2.2215151723263644</v>
      </c>
      <c r="S7">
        <v>1.2165741617422128</v>
      </c>
      <c r="T7">
        <v>1.9808361336243474</v>
      </c>
      <c r="U7">
        <v>2.4672375856234421</v>
      </c>
      <c r="V7">
        <v>1.3480147013277635</v>
      </c>
      <c r="W7">
        <v>1.9538982153872797</v>
      </c>
      <c r="Y7">
        <v>1.6512342842540635</v>
      </c>
    </row>
    <row r="8" spans="1:25" x14ac:dyDescent="0.2">
      <c r="A8" s="9"/>
      <c r="B8">
        <v>0.1999983853298683</v>
      </c>
      <c r="C8">
        <v>1.1869039290611971</v>
      </c>
      <c r="D8">
        <v>2.3073372846093312</v>
      </c>
      <c r="E8">
        <v>1.7196673315491415</v>
      </c>
      <c r="F8">
        <v>0.63591748347122468</v>
      </c>
      <c r="G8">
        <v>1.2969089771369218</v>
      </c>
      <c r="H8">
        <v>1.470133649983578</v>
      </c>
      <c r="I8">
        <v>2.3925247372557155</v>
      </c>
      <c r="J8">
        <v>1.2382331994441007</v>
      </c>
      <c r="K8">
        <v>1.0545515008165298</v>
      </c>
      <c r="L8">
        <v>1.3785740494706735</v>
      </c>
      <c r="N8" s="9"/>
      <c r="O8">
        <v>0.13809822821374029</v>
      </c>
      <c r="P8">
        <v>0.80993622635310636</v>
      </c>
      <c r="Q8">
        <v>4.0459004385440567</v>
      </c>
      <c r="R8">
        <v>1.8214457002742497</v>
      </c>
      <c r="S8">
        <v>1.3178929026024802</v>
      </c>
      <c r="T8">
        <v>1.8837557801272853</v>
      </c>
      <c r="U8">
        <v>2.1491585059252016</v>
      </c>
      <c r="V8">
        <v>1.6849615566479244</v>
      </c>
      <c r="W8">
        <v>2.409378745653147</v>
      </c>
    </row>
    <row r="9" spans="1:25" x14ac:dyDescent="0.2">
      <c r="A9" s="9"/>
      <c r="N9" s="9"/>
    </row>
    <row r="10" spans="1:25" x14ac:dyDescent="0.2">
      <c r="A10" s="9" t="s">
        <v>25</v>
      </c>
      <c r="B10">
        <v>0.21318108184544676</v>
      </c>
      <c r="C10">
        <v>1.0613615850338551</v>
      </c>
      <c r="D10">
        <v>2.2440690863401445</v>
      </c>
      <c r="E10">
        <v>1.3674069785910268</v>
      </c>
      <c r="F10">
        <v>0.72630823976250358</v>
      </c>
      <c r="G10">
        <v>1.4213704407548475</v>
      </c>
      <c r="H10">
        <v>1.3915084139938958</v>
      </c>
      <c r="I10">
        <v>1.9034007058060114</v>
      </c>
      <c r="J10">
        <v>1.414708246901881</v>
      </c>
      <c r="K10">
        <v>1.6827548129804524</v>
      </c>
      <c r="L10">
        <v>1.2226965547142421</v>
      </c>
      <c r="N10" s="9" t="s">
        <v>25</v>
      </c>
      <c r="O10">
        <v>0.18769484706899561</v>
      </c>
      <c r="P10">
        <v>0.86788552388912732</v>
      </c>
      <c r="Q10">
        <v>2.7245620395004417</v>
      </c>
      <c r="R10">
        <v>1.6945352943257115</v>
      </c>
      <c r="S10">
        <v>1.216641368037465</v>
      </c>
      <c r="T10">
        <v>2.5895588383972514</v>
      </c>
      <c r="U10">
        <v>1.8100065999143831</v>
      </c>
      <c r="V10">
        <v>1.5132658082007044</v>
      </c>
      <c r="W10">
        <v>1.6802646235254808</v>
      </c>
      <c r="X10">
        <v>1.7949318100920242</v>
      </c>
      <c r="Y10">
        <v>2.4822559955735648</v>
      </c>
    </row>
    <row r="11" spans="1:25" x14ac:dyDescent="0.2">
      <c r="A11" s="9" t="s">
        <v>4</v>
      </c>
      <c r="B11">
        <v>1.7414813284035463E-2</v>
      </c>
      <c r="C11">
        <v>0.2821636236140872</v>
      </c>
      <c r="D11">
        <v>0.25529403116010818</v>
      </c>
      <c r="E11">
        <v>0.30797727203891767</v>
      </c>
      <c r="F11">
        <v>0.2595739682223423</v>
      </c>
      <c r="G11">
        <v>0.11648974273915043</v>
      </c>
      <c r="H11">
        <v>0.2308124763208842</v>
      </c>
      <c r="I11">
        <v>0.34657738355820961</v>
      </c>
      <c r="J11">
        <v>0.37235543842330898</v>
      </c>
      <c r="K11">
        <v>0.46343626725476206</v>
      </c>
      <c r="L11">
        <v>0.17925099742958564</v>
      </c>
      <c r="N11" s="9" t="s">
        <v>4</v>
      </c>
      <c r="O11">
        <v>7.7310989124295126E-2</v>
      </c>
      <c r="P11">
        <v>0.14246776769546951</v>
      </c>
      <c r="Q11">
        <v>0.95252928240104451</v>
      </c>
      <c r="R11">
        <v>0.47248734752508625</v>
      </c>
      <c r="S11">
        <v>9.2219670399973405E-2</v>
      </c>
      <c r="T11">
        <v>0.77903522609346509</v>
      </c>
      <c r="U11">
        <v>0.5924763645385599</v>
      </c>
      <c r="V11">
        <v>0.1627705984837679</v>
      </c>
      <c r="W11">
        <v>0.60839756619564545</v>
      </c>
      <c r="X11">
        <v>0.35926223032202426</v>
      </c>
      <c r="Y11">
        <v>1.0641000697655503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96B4-91D2-3442-8352-C91CEFB33D9A}">
  <dimension ref="A1:AO34"/>
  <sheetViews>
    <sheetView zoomScaleNormal="100" workbookViewId="0">
      <selection activeCell="A2" sqref="A2"/>
    </sheetView>
  </sheetViews>
  <sheetFormatPr baseColWidth="10" defaultRowHeight="16" x14ac:dyDescent="0.2"/>
  <cols>
    <col min="1" max="1" width="10.83203125" style="9"/>
    <col min="2" max="15" width="10.83203125" style="10"/>
    <col min="16" max="16" width="10.83203125" style="9"/>
    <col min="17" max="16384" width="10.83203125" style="10"/>
  </cols>
  <sheetData>
    <row r="1" spans="1:41" x14ac:dyDescent="0.2">
      <c r="A1" s="11" t="s">
        <v>77</v>
      </c>
    </row>
    <row r="3" spans="1:41" s="9" customFormat="1" x14ac:dyDescent="0.2">
      <c r="B3" s="17" t="s">
        <v>26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Q3" s="17" t="s">
        <v>27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F3" s="17" t="s">
        <v>32</v>
      </c>
      <c r="AG3" s="17"/>
      <c r="AH3" s="17"/>
      <c r="AI3" s="17"/>
      <c r="AJ3" s="17"/>
      <c r="AK3" s="17"/>
      <c r="AL3" s="17"/>
      <c r="AM3" s="17"/>
      <c r="AN3" s="17"/>
      <c r="AO3" s="17"/>
    </row>
    <row r="4" spans="1:41" s="9" customFormat="1" x14ac:dyDescent="0.2">
      <c r="A4" s="9" t="s">
        <v>31</v>
      </c>
      <c r="B4" s="9" t="s">
        <v>12</v>
      </c>
      <c r="C4" s="9" t="s">
        <v>13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18</v>
      </c>
      <c r="I4" s="9" t="s">
        <v>19</v>
      </c>
      <c r="J4" s="9" t="s">
        <v>20</v>
      </c>
      <c r="K4" s="9" t="s">
        <v>21</v>
      </c>
      <c r="L4" s="9" t="s">
        <v>22</v>
      </c>
      <c r="M4" s="9" t="s">
        <v>23</v>
      </c>
      <c r="N4" s="9" t="s">
        <v>24</v>
      </c>
      <c r="P4" s="9" t="s">
        <v>31</v>
      </c>
      <c r="Q4" s="9" t="s">
        <v>12</v>
      </c>
      <c r="R4" s="9" t="s">
        <v>13</v>
      </c>
      <c r="S4" s="9" t="s">
        <v>14</v>
      </c>
      <c r="T4" s="9" t="s">
        <v>15</v>
      </c>
      <c r="U4" s="9" t="s">
        <v>16</v>
      </c>
      <c r="V4" s="9" t="s">
        <v>17</v>
      </c>
      <c r="W4" s="9" t="s">
        <v>18</v>
      </c>
      <c r="X4" s="9" t="s">
        <v>19</v>
      </c>
      <c r="Y4" s="9" t="s">
        <v>20</v>
      </c>
      <c r="Z4" s="9" t="s">
        <v>21</v>
      </c>
      <c r="AA4" s="9" t="s">
        <v>22</v>
      </c>
      <c r="AB4" s="9" t="s">
        <v>23</v>
      </c>
      <c r="AC4" s="9" t="s">
        <v>24</v>
      </c>
      <c r="AE4" s="9" t="s">
        <v>31</v>
      </c>
      <c r="AF4" s="9" t="s">
        <v>15</v>
      </c>
      <c r="AG4" s="9" t="s">
        <v>16</v>
      </c>
      <c r="AH4" s="9" t="s">
        <v>17</v>
      </c>
      <c r="AI4" s="9" t="s">
        <v>18</v>
      </c>
      <c r="AJ4" s="9" t="s">
        <v>19</v>
      </c>
      <c r="AK4" s="9" t="s">
        <v>20</v>
      </c>
      <c r="AL4" s="9" t="s">
        <v>21</v>
      </c>
      <c r="AM4" s="9" t="s">
        <v>22</v>
      </c>
      <c r="AN4" s="9" t="s">
        <v>23</v>
      </c>
      <c r="AO4" s="9" t="s">
        <v>24</v>
      </c>
    </row>
    <row r="5" spans="1:41" x14ac:dyDescent="0.2">
      <c r="B5" s="10">
        <v>6.3366264861489379E-5</v>
      </c>
      <c r="C5" s="10">
        <v>6.8754053166174872E-5</v>
      </c>
      <c r="D5" s="10">
        <v>0.34533623156630122</v>
      </c>
      <c r="E5" s="10">
        <v>1.0695331466828117E-2</v>
      </c>
      <c r="F5" s="10">
        <v>5.4681679409574286E-3</v>
      </c>
      <c r="G5" s="10">
        <v>1.5983976816946602E-3</v>
      </c>
      <c r="H5" s="10">
        <v>1.2076407650939646E-3</v>
      </c>
      <c r="I5" s="10">
        <v>1.668590897093216E-2</v>
      </c>
      <c r="J5" s="10">
        <v>9.7539417715673149E-2</v>
      </c>
      <c r="K5" s="10">
        <v>0.72371873931235997</v>
      </c>
      <c r="L5" s="10">
        <v>0.43218588112784972</v>
      </c>
      <c r="M5" s="10">
        <v>1.8691439717615821</v>
      </c>
      <c r="N5" s="10">
        <v>1.6054304903794794</v>
      </c>
      <c r="Q5" s="10">
        <v>8.9666867643200827E-4</v>
      </c>
      <c r="R5" s="10">
        <v>6.9927310842270828E-7</v>
      </c>
      <c r="S5" s="10">
        <v>0.84371491376509222</v>
      </c>
      <c r="T5" s="10">
        <v>0.32627898985212284</v>
      </c>
      <c r="U5" s="10">
        <v>2.6225510555849527E-2</v>
      </c>
      <c r="V5" s="10">
        <v>8.5900309610490062E-3</v>
      </c>
      <c r="W5" s="10">
        <v>1.5142472620929934E-3</v>
      </c>
      <c r="X5" s="10">
        <v>2.2255620132603453E-2</v>
      </c>
      <c r="Y5" s="10">
        <v>0.21787377680650818</v>
      </c>
      <c r="Z5" s="10">
        <v>1.1540498413091804</v>
      </c>
      <c r="AA5" s="10">
        <v>0.49188349712100937</v>
      </c>
      <c r="AB5" s="10">
        <v>2.36184806031729</v>
      </c>
      <c r="AC5" s="10">
        <v>1.6429487196902011</v>
      </c>
      <c r="AF5" s="10">
        <v>3.7354178033051286</v>
      </c>
      <c r="AG5" s="10">
        <v>3.9184575195864944</v>
      </c>
      <c r="AH5" s="10">
        <v>3.6959178088342468</v>
      </c>
      <c r="AI5" s="10">
        <v>3.5926145588143519</v>
      </c>
      <c r="AJ5" s="10">
        <v>3.5232734089021887</v>
      </c>
      <c r="AK5" s="10">
        <v>4.3195304510623744</v>
      </c>
      <c r="AL5" s="10">
        <v>9.1882964177964617</v>
      </c>
      <c r="AM5" s="10">
        <v>28.75941732839695</v>
      </c>
      <c r="AN5" s="10">
        <v>55.692421710562911</v>
      </c>
      <c r="AO5" s="10">
        <v>110.16556914745684</v>
      </c>
    </row>
    <row r="6" spans="1:41" x14ac:dyDescent="0.2">
      <c r="B6" s="10">
        <v>8.9861969596862772E-5</v>
      </c>
      <c r="C6" s="10">
        <v>9.8928790822120624E-5</v>
      </c>
      <c r="D6" s="10">
        <v>0.30193807911747378</v>
      </c>
      <c r="E6" s="10">
        <v>1.9800712238902285E-2</v>
      </c>
      <c r="F6" s="10">
        <v>3.9671931731262112E-3</v>
      </c>
      <c r="G6" s="10">
        <v>8.5591824535836427E-4</v>
      </c>
      <c r="H6" s="10">
        <v>7.8819466354308201E-4</v>
      </c>
      <c r="I6" s="10">
        <v>1.3942502923724774E-2</v>
      </c>
      <c r="J6" s="10">
        <v>0.10175191641881864</v>
      </c>
      <c r="K6" s="10">
        <v>0.40148498476153072</v>
      </c>
      <c r="L6" s="10">
        <v>0.33577106671027357</v>
      </c>
      <c r="M6" s="10">
        <v>0.88668547377147378</v>
      </c>
      <c r="N6" s="10">
        <v>2.9132847170012623</v>
      </c>
      <c r="Q6" s="10">
        <v>6.1410434666743085E-4</v>
      </c>
      <c r="R6" s="10">
        <v>0</v>
      </c>
      <c r="S6" s="10">
        <v>0.75680193687781572</v>
      </c>
      <c r="T6" s="10">
        <v>0.27012719506811511</v>
      </c>
      <c r="U6" s="10">
        <v>1.6671534085326633E-2</v>
      </c>
      <c r="V6" s="10">
        <v>4.9864004565570823E-3</v>
      </c>
      <c r="W6" s="10">
        <v>7.9841629409195959E-4</v>
      </c>
      <c r="X6" s="10">
        <v>5.3393899235963591E-2</v>
      </c>
      <c r="Y6" s="10">
        <v>0.26462603023725634</v>
      </c>
      <c r="Z6" s="10">
        <v>0.94929899823536767</v>
      </c>
      <c r="AA6" s="10">
        <v>0.53888543621706619</v>
      </c>
      <c r="AB6" s="10">
        <v>2.7565854126004226</v>
      </c>
      <c r="AC6" s="10">
        <v>1.2814568623091307</v>
      </c>
      <c r="AF6" s="10">
        <v>4.8553687236908303</v>
      </c>
      <c r="AG6" s="10">
        <v>13.353504773303364</v>
      </c>
      <c r="AH6" s="10">
        <v>2.8687101649065836</v>
      </c>
      <c r="AI6" s="10">
        <v>2.9986354500922858</v>
      </c>
      <c r="AJ6" s="10">
        <v>3.4126810983173401</v>
      </c>
      <c r="AK6" s="10">
        <v>2.9148216848405339</v>
      </c>
      <c r="AL6" s="10">
        <v>11.12599425846091</v>
      </c>
      <c r="AM6" s="10">
        <v>5.2119640841633128</v>
      </c>
      <c r="AN6" s="10">
        <v>60.743613060388547</v>
      </c>
      <c r="AO6" s="10">
        <v>70.366744015750015</v>
      </c>
    </row>
    <row r="7" spans="1:41" x14ac:dyDescent="0.2">
      <c r="B7" s="10">
        <v>8.2321328507187842E-5</v>
      </c>
      <c r="C7" s="10">
        <v>1.2570916219157256E-4</v>
      </c>
      <c r="D7" s="10">
        <v>0.15630043114533984</v>
      </c>
      <c r="E7" s="10">
        <v>1.2546533988586966E-2</v>
      </c>
      <c r="F7" s="10">
        <v>5.2320760813754155E-3</v>
      </c>
      <c r="G7" s="10">
        <v>5.5754026655050165E-4</v>
      </c>
      <c r="H7" s="10">
        <v>4.769828801157585E-3</v>
      </c>
      <c r="I7" s="10">
        <v>3.8405043439707675E-3</v>
      </c>
      <c r="J7" s="10">
        <v>0.12021099259583946</v>
      </c>
      <c r="K7" s="10">
        <v>1.1535945088878357</v>
      </c>
      <c r="L7" s="10">
        <v>1.6693728828822629</v>
      </c>
      <c r="M7" s="10">
        <v>2.147070437642145</v>
      </c>
      <c r="N7" s="10">
        <v>1.2804661467951512</v>
      </c>
      <c r="Q7" s="10">
        <v>6.5664963439803577E-4</v>
      </c>
      <c r="R7" s="10">
        <v>0</v>
      </c>
      <c r="S7" s="10">
        <v>0.68264276247370426</v>
      </c>
      <c r="T7" s="10">
        <v>0.19576074261371043</v>
      </c>
      <c r="U7" s="10">
        <v>6.2300497405488372E-3</v>
      </c>
      <c r="V7" s="10">
        <v>1.4768757884001786E-3</v>
      </c>
      <c r="W7" s="10">
        <v>1.882503551496275E-2</v>
      </c>
      <c r="X7" s="10">
        <v>3.6522243726378385E-3</v>
      </c>
      <c r="Y7" s="10">
        <v>0.36318676462500249</v>
      </c>
      <c r="Z7" s="10">
        <v>1.5006875070636079</v>
      </c>
      <c r="AA7" s="10">
        <v>1.6253396759632215</v>
      </c>
      <c r="AB7" s="10">
        <v>3.6813239185170783</v>
      </c>
      <c r="AC7" s="10">
        <v>2.6832671858672006</v>
      </c>
      <c r="AG7" s="10">
        <v>16.546355065448147</v>
      </c>
      <c r="AI7" s="10">
        <v>2.9303563169446667</v>
      </c>
      <c r="AJ7" s="10">
        <v>2.7057884215575032</v>
      </c>
      <c r="AK7" s="10">
        <v>3.1623364169822104</v>
      </c>
      <c r="AL7" s="10">
        <v>3.7619853858980559</v>
      </c>
      <c r="AM7" s="10">
        <v>15.063292258429211</v>
      </c>
      <c r="AN7" s="10">
        <v>32.846649701409262</v>
      </c>
    </row>
    <row r="8" spans="1:41" x14ac:dyDescent="0.2">
      <c r="B8" s="10">
        <v>1.0172650272201565E-4</v>
      </c>
      <c r="D8" s="10">
        <v>0.22062033005982612</v>
      </c>
      <c r="E8" s="10">
        <v>2.4178662619961832E-2</v>
      </c>
      <c r="F8" s="10">
        <v>7.664600000302689E-3</v>
      </c>
      <c r="G8" s="10">
        <v>2.1401568609669096E-3</v>
      </c>
      <c r="H8" s="10">
        <v>3.4489015396544209E-3</v>
      </c>
      <c r="I8" s="10">
        <v>1.0152836778446828E-2</v>
      </c>
      <c r="J8" s="10">
        <v>8.8849454969647967E-2</v>
      </c>
      <c r="K8" s="10">
        <v>0.75677902609858572</v>
      </c>
      <c r="L8" s="10">
        <v>1.1762718439252859</v>
      </c>
      <c r="M8" s="10">
        <v>9.8628789876080845</v>
      </c>
      <c r="N8" s="10">
        <v>1.9994719374799448</v>
      </c>
      <c r="Q8" s="10">
        <v>1.7343240841022126E-3</v>
      </c>
      <c r="S8" s="10">
        <v>0.60504310370542491</v>
      </c>
      <c r="T8" s="10">
        <v>0.22392296098191897</v>
      </c>
      <c r="U8" s="10">
        <v>3.7868085707183093E-2</v>
      </c>
      <c r="V8" s="10">
        <v>1.4663293624199117E-3</v>
      </c>
      <c r="W8" s="10">
        <v>2.2221229117416599E-2</v>
      </c>
      <c r="X8" s="10">
        <v>1.5162568277927415E-2</v>
      </c>
      <c r="Y8" s="10">
        <v>0.18723004065722665</v>
      </c>
      <c r="Z8" s="10">
        <v>0.97461668228744147</v>
      </c>
      <c r="AA8" s="10">
        <v>2.7100270575431216</v>
      </c>
      <c r="AB8" s="10">
        <v>9.4928460176106029</v>
      </c>
      <c r="AC8" s="10">
        <v>5.2925177040179934</v>
      </c>
      <c r="AJ8" s="10">
        <v>2.7590407408625421</v>
      </c>
      <c r="AK8" s="10">
        <v>3.0146167702443427</v>
      </c>
      <c r="AL8" s="10">
        <v>5.6746156537863062</v>
      </c>
      <c r="AM8" s="10">
        <v>5.7352629134231874</v>
      </c>
      <c r="AN8" s="10">
        <v>12.028070061870366</v>
      </c>
    </row>
    <row r="9" spans="1:41" x14ac:dyDescent="0.2">
      <c r="E9" s="10">
        <v>5.1160732844660536E-3</v>
      </c>
      <c r="T9" s="10">
        <v>0.18131127982059442</v>
      </c>
      <c r="AK9" s="10">
        <v>3.3765938674873248</v>
      </c>
      <c r="AL9" s="10">
        <v>3.676324722793701</v>
      </c>
      <c r="AM9" s="10">
        <v>5.1568504226273175</v>
      </c>
    </row>
    <row r="10" spans="1:41" x14ac:dyDescent="0.2">
      <c r="E10" s="10">
        <v>1.2724955144890623E-2</v>
      </c>
      <c r="T10" s="10">
        <v>8.5973497433621343E-2</v>
      </c>
      <c r="AL10" s="10">
        <v>4.0742127329653846</v>
      </c>
    </row>
    <row r="11" spans="1:41" x14ac:dyDescent="0.2">
      <c r="E11" s="10">
        <v>1.1302161035729239E-2</v>
      </c>
      <c r="T11" s="10">
        <v>9.2326706686829269E-2</v>
      </c>
    </row>
    <row r="13" spans="1:41" x14ac:dyDescent="0.2">
      <c r="A13" s="9" t="s">
        <v>25</v>
      </c>
      <c r="B13" s="10">
        <v>8.4319016421888904E-5</v>
      </c>
      <c r="C13" s="10">
        <v>9.7797335393289353E-5</v>
      </c>
      <c r="D13" s="10">
        <v>0.25604876797223525</v>
      </c>
      <c r="E13" s="10">
        <v>1.3766347111337876E-2</v>
      </c>
      <c r="F13" s="10">
        <v>5.5830092989404365E-3</v>
      </c>
      <c r="G13" s="10">
        <v>1.2880032636426089E-3</v>
      </c>
      <c r="H13" s="10">
        <v>2.5536414423622629E-3</v>
      </c>
      <c r="I13" s="10">
        <v>1.1155438254268632E-2</v>
      </c>
      <c r="J13" s="10">
        <v>0.1020879454249948</v>
      </c>
      <c r="K13" s="10">
        <v>0.75889431476507807</v>
      </c>
      <c r="L13" s="10">
        <v>0.90340041866141807</v>
      </c>
      <c r="M13" s="10">
        <v>3.6914447176958216</v>
      </c>
      <c r="N13" s="10">
        <v>1.9496633229139595</v>
      </c>
      <c r="P13" s="9" t="s">
        <v>25</v>
      </c>
      <c r="Q13" s="10">
        <v>9.7543668539992181E-4</v>
      </c>
      <c r="R13" s="10">
        <v>2.3309103614090277E-7</v>
      </c>
      <c r="S13" s="10">
        <v>0.72205067920550925</v>
      </c>
      <c r="T13" s="10">
        <v>0.1965287674938446</v>
      </c>
      <c r="U13" s="10">
        <v>2.1748795022227024E-2</v>
      </c>
      <c r="V13" s="10">
        <v>4.1299091421065446E-3</v>
      </c>
      <c r="W13" s="10">
        <v>1.0839732047141075E-2</v>
      </c>
      <c r="X13" s="10">
        <v>2.3616078004783072E-2</v>
      </c>
      <c r="Y13" s="10">
        <v>0.25822915308149841</v>
      </c>
      <c r="Z13" s="10">
        <v>1.1446632572238995</v>
      </c>
      <c r="AA13" s="10">
        <v>1.3415339167111047</v>
      </c>
      <c r="AB13" s="10">
        <v>4.5731508522613487</v>
      </c>
      <c r="AC13" s="10">
        <v>2.7250476179711312</v>
      </c>
    </row>
    <row r="14" spans="1:41" x14ac:dyDescent="0.2">
      <c r="A14" s="9" t="s">
        <v>4</v>
      </c>
      <c r="B14" s="10">
        <v>1.6090923571436377E-5</v>
      </c>
      <c r="C14" s="10">
        <v>2.8494407426095179E-5</v>
      </c>
      <c r="D14" s="10">
        <v>8.4227835749415211E-2</v>
      </c>
      <c r="E14" s="10">
        <v>6.2946128476396726E-3</v>
      </c>
      <c r="F14" s="10">
        <v>1.5362534796416255E-3</v>
      </c>
      <c r="G14" s="10">
        <v>7.1712019014413895E-4</v>
      </c>
      <c r="H14" s="10">
        <v>1.8833920819572236E-3</v>
      </c>
      <c r="I14" s="10">
        <v>5.5637907835979676E-3</v>
      </c>
      <c r="J14" s="10">
        <v>1.3222512218541411E-2</v>
      </c>
      <c r="K14" s="10">
        <v>0.30809709939600699</v>
      </c>
      <c r="L14" s="10">
        <v>0.63388191651377745</v>
      </c>
      <c r="M14" s="10">
        <v>4.1496645362306248</v>
      </c>
      <c r="N14" s="10">
        <v>0.70648618593426515</v>
      </c>
      <c r="P14" s="9" t="s">
        <v>4</v>
      </c>
      <c r="Q14" s="10">
        <v>5.2099287456620414E-4</v>
      </c>
      <c r="R14" s="10">
        <v>4.0372551738491699E-7</v>
      </c>
      <c r="S14" s="10">
        <v>0.10206793898563399</v>
      </c>
      <c r="T14" s="10">
        <v>8.785877833974029E-2</v>
      </c>
      <c r="U14" s="10">
        <v>1.3496697718257754E-2</v>
      </c>
      <c r="V14" s="10">
        <v>3.4038951820020229E-3</v>
      </c>
      <c r="W14" s="10">
        <v>1.1270850833935753E-2</v>
      </c>
      <c r="X14" s="10">
        <v>2.128056046760269E-2</v>
      </c>
      <c r="Y14" s="10">
        <v>7.6868829004552441E-2</v>
      </c>
      <c r="Z14" s="10">
        <v>0.25424686544936015</v>
      </c>
      <c r="AA14" s="10">
        <v>1.051898221350013</v>
      </c>
      <c r="AB14" s="10">
        <v>3.3260850777825168</v>
      </c>
      <c r="AC14" s="10">
        <v>1.8118628114683395</v>
      </c>
    </row>
    <row r="18" spans="30:30" x14ac:dyDescent="0.2">
      <c r="AD18" s="9"/>
    </row>
    <row r="19" spans="30:30" x14ac:dyDescent="0.2">
      <c r="AD19" s="9"/>
    </row>
    <row r="33" spans="30:30" x14ac:dyDescent="0.2">
      <c r="AD33" s="9"/>
    </row>
    <row r="34" spans="30:30" x14ac:dyDescent="0.2">
      <c r="AD34" s="9"/>
    </row>
  </sheetData>
  <mergeCells count="3">
    <mergeCell ref="AF3:AO3"/>
    <mergeCell ref="B3:N3"/>
    <mergeCell ref="Q3:AC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CD0E-DDB2-AB48-A688-28CEDDEE5B64}">
  <dimension ref="A1:Y11"/>
  <sheetViews>
    <sheetView topLeftCell="B1" workbookViewId="0">
      <selection activeCell="J21" sqref="J21"/>
    </sheetView>
  </sheetViews>
  <sheetFormatPr baseColWidth="10" defaultRowHeight="16" x14ac:dyDescent="0.2"/>
  <sheetData>
    <row r="1" spans="1:25" x14ac:dyDescent="0.2">
      <c r="A1" s="8" t="s">
        <v>91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0.38268681273096067</v>
      </c>
      <c r="C5">
        <v>5.9577048891083437E-2</v>
      </c>
      <c r="D5">
        <v>7.3100093049935963E-2</v>
      </c>
      <c r="E5">
        <v>3.3102161657846331E-2</v>
      </c>
      <c r="F5">
        <v>3.5817149826850254E-2</v>
      </c>
      <c r="G5">
        <v>7.4727412370526949E-2</v>
      </c>
      <c r="H5">
        <v>0.34031941272568933</v>
      </c>
      <c r="I5">
        <v>1.3134398990481468</v>
      </c>
      <c r="J5">
        <v>0.51907235248322103</v>
      </c>
      <c r="K5">
        <v>2.5573751644275178</v>
      </c>
      <c r="L5">
        <v>2.3576152770682954</v>
      </c>
      <c r="N5" s="9"/>
      <c r="O5">
        <v>0.48284071483461288</v>
      </c>
      <c r="P5">
        <v>3.8706979867173599E-2</v>
      </c>
      <c r="Q5">
        <v>0.17826735176827938</v>
      </c>
      <c r="R5">
        <v>8.0072375836045775E-2</v>
      </c>
      <c r="S5">
        <v>3.6609328035417679E-2</v>
      </c>
      <c r="T5">
        <v>0.69864654366532031</v>
      </c>
      <c r="U5">
        <v>0.48909624598016077</v>
      </c>
      <c r="V5">
        <v>2.0604726315648607</v>
      </c>
      <c r="W5">
        <v>1.1875186102751432</v>
      </c>
      <c r="X5">
        <v>4.02829514229217</v>
      </c>
      <c r="Y5">
        <v>6.4516912413181728</v>
      </c>
    </row>
    <row r="6" spans="1:25" x14ac:dyDescent="0.2">
      <c r="A6" s="9"/>
      <c r="B6">
        <v>0.51687788184520034</v>
      </c>
      <c r="C6">
        <v>4.5830409440523009E-2</v>
      </c>
      <c r="D6">
        <v>7.1162299415187855E-2</v>
      </c>
      <c r="E6">
        <v>2.9412830917327847E-2</v>
      </c>
      <c r="F6">
        <v>2.433317228137697E-2</v>
      </c>
      <c r="G6">
        <v>0.10116070157949725</v>
      </c>
      <c r="H6">
        <v>0.20974100975572818</v>
      </c>
      <c r="I6">
        <v>0.56106796669850745</v>
      </c>
      <c r="J6">
        <v>0.68433139156131928</v>
      </c>
      <c r="K6">
        <v>3.6605464800759395</v>
      </c>
      <c r="L6">
        <v>2.1579979368063822</v>
      </c>
      <c r="N6" s="9"/>
      <c r="O6">
        <v>0.78078598135154076</v>
      </c>
      <c r="P6">
        <v>5.5212840359464048E-2</v>
      </c>
      <c r="Q6">
        <v>0.1257861828029028</v>
      </c>
      <c r="R6">
        <v>0.12423931864570963</v>
      </c>
      <c r="S6">
        <v>2.1867160464819187E-2</v>
      </c>
      <c r="T6">
        <v>0.53993963199223982</v>
      </c>
      <c r="U6">
        <v>0.70910626845416036</v>
      </c>
      <c r="V6">
        <v>1.2324518378408726</v>
      </c>
      <c r="W6">
        <v>0.86618785342862581</v>
      </c>
      <c r="X6">
        <v>2.9567732979231467</v>
      </c>
      <c r="Y6">
        <v>4.5858560381983695</v>
      </c>
    </row>
    <row r="7" spans="1:25" x14ac:dyDescent="0.2">
      <c r="A7" s="9"/>
      <c r="B7">
        <v>0.63205482261813428</v>
      </c>
      <c r="C7">
        <v>0.119290985639908</v>
      </c>
      <c r="D7">
        <v>0.14125510444594216</v>
      </c>
      <c r="E7">
        <v>1.2621220601143512E-2</v>
      </c>
      <c r="F7">
        <v>2.4382693093004434E-2</v>
      </c>
      <c r="G7">
        <v>0.32866506051757216</v>
      </c>
      <c r="H7">
        <v>0.43119221088743659</v>
      </c>
      <c r="I7">
        <v>1.0566543301341644</v>
      </c>
      <c r="J7">
        <v>1.1354568649598502</v>
      </c>
      <c r="K7">
        <v>5.0151298308263801</v>
      </c>
      <c r="L7">
        <v>2.6452818236809641</v>
      </c>
      <c r="N7" s="9"/>
      <c r="O7">
        <v>0.69497509918996703</v>
      </c>
      <c r="P7">
        <v>9.1558346956186129E-2</v>
      </c>
      <c r="Q7">
        <v>0.17886005522147341</v>
      </c>
      <c r="R7">
        <v>0.2136023395168761</v>
      </c>
      <c r="S7">
        <v>2.8794120867968041E-2</v>
      </c>
      <c r="T7">
        <v>0.6516322333141501</v>
      </c>
      <c r="U7">
        <v>1.0428450981580433</v>
      </c>
      <c r="V7">
        <v>1.5709742451682827</v>
      </c>
      <c r="W7">
        <v>1.966021410767586</v>
      </c>
      <c r="Y7">
        <v>2.231083207572305</v>
      </c>
    </row>
    <row r="8" spans="1:25" x14ac:dyDescent="0.2">
      <c r="A8" s="9"/>
      <c r="B8">
        <v>0.60250252800151916</v>
      </c>
      <c r="C8">
        <v>0.15181758855014499</v>
      </c>
      <c r="D8">
        <v>0.20019078971579346</v>
      </c>
      <c r="E8">
        <v>4.7538429595702349E-2</v>
      </c>
      <c r="F8">
        <v>6.5517409644847008E-2</v>
      </c>
      <c r="G8">
        <v>0.24093269560293151</v>
      </c>
      <c r="H8">
        <v>0.52553614630495826</v>
      </c>
      <c r="I8">
        <v>2.2907835682543416</v>
      </c>
      <c r="J8">
        <v>0.7210325224763473</v>
      </c>
      <c r="K8">
        <v>2.8627487442035378</v>
      </c>
      <c r="L8">
        <v>2.759405302285364</v>
      </c>
      <c r="N8" s="9"/>
      <c r="O8">
        <v>0.65601995848351558</v>
      </c>
      <c r="P8">
        <v>7.7993219303601508E-2</v>
      </c>
      <c r="Q8">
        <v>0.25427567804173917</v>
      </c>
      <c r="R8">
        <v>0.2174181419004515</v>
      </c>
      <c r="S8">
        <v>3.8006779452051442E-2</v>
      </c>
      <c r="T8">
        <v>0.75820959497990525</v>
      </c>
      <c r="U8">
        <v>1.0932447511564503</v>
      </c>
      <c r="V8">
        <v>1.4021057370711583</v>
      </c>
      <c r="W8">
        <v>2.330330001679175</v>
      </c>
    </row>
    <row r="9" spans="1:25" x14ac:dyDescent="0.2">
      <c r="A9" s="9"/>
      <c r="N9" s="9"/>
    </row>
    <row r="10" spans="1:25" x14ac:dyDescent="0.2">
      <c r="A10" s="9" t="s">
        <v>25</v>
      </c>
      <c r="B10">
        <v>0.53353051129895368</v>
      </c>
      <c r="C10">
        <v>9.412900813041486E-2</v>
      </c>
      <c r="D10">
        <v>0.12142707165671486</v>
      </c>
      <c r="E10">
        <v>3.0668660693005008E-2</v>
      </c>
      <c r="F10">
        <v>3.7512606211519667E-2</v>
      </c>
      <c r="G10">
        <v>0.18637146751763198</v>
      </c>
      <c r="H10">
        <v>0.3766971949184531</v>
      </c>
      <c r="I10">
        <v>1.3054864410337901</v>
      </c>
      <c r="J10">
        <v>0.7649732828701844</v>
      </c>
      <c r="K10">
        <v>3.5239500548833438</v>
      </c>
      <c r="L10">
        <v>2.4800750849602515</v>
      </c>
      <c r="N10" s="9" t="s">
        <v>25</v>
      </c>
      <c r="O10">
        <v>0.65365543846490903</v>
      </c>
      <c r="P10">
        <v>6.586784662160633E-2</v>
      </c>
      <c r="Q10">
        <v>0.18429731695859869</v>
      </c>
      <c r="R10">
        <v>0.15883304397477074</v>
      </c>
      <c r="S10">
        <v>3.1319347205064088E-2</v>
      </c>
      <c r="T10">
        <v>0.66210700098790387</v>
      </c>
      <c r="U10">
        <v>0.83357309093720366</v>
      </c>
      <c r="V10">
        <v>1.5665011129112936</v>
      </c>
      <c r="W10">
        <v>1.5875144690376324</v>
      </c>
      <c r="X10">
        <v>3.4925342201076583</v>
      </c>
      <c r="Y10">
        <v>4.4228768290296152</v>
      </c>
    </row>
    <row r="11" spans="1:25" x14ac:dyDescent="0.2">
      <c r="A11" s="9" t="s">
        <v>4</v>
      </c>
      <c r="B11">
        <v>0.11179640792430555</v>
      </c>
      <c r="C11">
        <v>4.9958949634393346E-2</v>
      </c>
      <c r="D11">
        <v>6.1803231729237129E-2</v>
      </c>
      <c r="E11">
        <v>1.4350356930184757E-2</v>
      </c>
      <c r="F11">
        <v>1.9435668969795147E-2</v>
      </c>
      <c r="G11">
        <v>0.11965180580955465</v>
      </c>
      <c r="H11">
        <v>0.13456157328728549</v>
      </c>
      <c r="I11">
        <v>0.72731239751794197</v>
      </c>
      <c r="J11">
        <v>0.26214452580019293</v>
      </c>
      <c r="K11">
        <v>1.0975320647800837</v>
      </c>
      <c r="L11">
        <v>0.27328174151809742</v>
      </c>
      <c r="N11" s="9" t="s">
        <v>4</v>
      </c>
      <c r="O11">
        <v>0.12523677583002074</v>
      </c>
      <c r="P11">
        <v>2.3510765700111753E-2</v>
      </c>
      <c r="Q11">
        <v>5.2872324630385839E-2</v>
      </c>
      <c r="R11">
        <v>6.7901541737383733E-2</v>
      </c>
      <c r="S11">
        <v>7.492802089774311E-3</v>
      </c>
      <c r="T11">
        <v>9.2385845878771106E-2</v>
      </c>
      <c r="U11">
        <v>0.28599558897405136</v>
      </c>
      <c r="V11">
        <v>0.35713798823694276</v>
      </c>
      <c r="W11">
        <v>0.67708965282410172</v>
      </c>
      <c r="X11">
        <v>0.75768036234285185</v>
      </c>
      <c r="Y11">
        <v>2.1150188440285822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62961-B0D0-D948-BFA1-61CB2E807CBB}">
  <dimension ref="A1:Y11"/>
  <sheetViews>
    <sheetView topLeftCell="L1" workbookViewId="0"/>
  </sheetViews>
  <sheetFormatPr baseColWidth="10" defaultRowHeight="16" x14ac:dyDescent="0.2"/>
  <sheetData>
    <row r="1" spans="1:25" x14ac:dyDescent="0.2">
      <c r="A1" s="8" t="s">
        <v>92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0.9310716703494929</v>
      </c>
      <c r="C5">
        <v>6.5746675635921278E-2</v>
      </c>
      <c r="D5">
        <v>0.28144962883597469</v>
      </c>
      <c r="E5">
        <v>0.24491401545119906</v>
      </c>
      <c r="F5">
        <v>0.21516466373423054</v>
      </c>
      <c r="G5">
        <v>0.35585402727348425</v>
      </c>
      <c r="H5">
        <v>0.57727246049240744</v>
      </c>
      <c r="I5">
        <v>0.61871692892410501</v>
      </c>
      <c r="J5">
        <v>0.94533550326342475</v>
      </c>
      <c r="K5">
        <v>1.5366973313346086</v>
      </c>
      <c r="L5">
        <v>1.1113828231743081</v>
      </c>
      <c r="N5" s="9"/>
      <c r="O5">
        <v>0.94601541674240763</v>
      </c>
      <c r="P5">
        <v>6.0750841691927022E-2</v>
      </c>
      <c r="Q5">
        <v>0.49745583892002998</v>
      </c>
      <c r="R5">
        <v>0.21785854185728254</v>
      </c>
      <c r="S5">
        <v>0.1963897847076444</v>
      </c>
      <c r="T5">
        <v>0.96837907184732508</v>
      </c>
      <c r="U5">
        <v>0.68251375013150029</v>
      </c>
      <c r="V5">
        <v>1.1293807031769898</v>
      </c>
      <c r="W5">
        <v>1.0878309569396996</v>
      </c>
      <c r="X5">
        <v>1.5270675122433801</v>
      </c>
      <c r="Y5">
        <v>2.3252895138764043</v>
      </c>
    </row>
    <row r="6" spans="1:25" x14ac:dyDescent="0.2">
      <c r="A6" s="9"/>
      <c r="B6">
        <v>0.8809855313065984</v>
      </c>
      <c r="C6">
        <v>6.0482070416051102E-2</v>
      </c>
      <c r="D6">
        <v>0.29223346444297127</v>
      </c>
      <c r="E6">
        <v>0.16958565809044066</v>
      </c>
      <c r="F6">
        <v>0.19330371603483418</v>
      </c>
      <c r="G6">
        <v>0.50325761967520721</v>
      </c>
      <c r="H6">
        <v>0.41040885930823728</v>
      </c>
      <c r="I6">
        <v>1.0400705139598723</v>
      </c>
      <c r="J6">
        <v>0.97801362530255853</v>
      </c>
      <c r="K6">
        <v>1.9930727991160078</v>
      </c>
      <c r="L6">
        <v>1.2928312865515319</v>
      </c>
      <c r="N6" s="9"/>
      <c r="O6">
        <v>0.98789848443955464</v>
      </c>
      <c r="P6">
        <v>3.9938617885984025E-2</v>
      </c>
      <c r="Q6">
        <v>0.44909441853459775</v>
      </c>
      <c r="R6">
        <v>0.32277741682307942</v>
      </c>
      <c r="S6">
        <v>0.22030659152888166</v>
      </c>
      <c r="T6">
        <v>0.77272046901018188</v>
      </c>
      <c r="U6">
        <v>0.55748292755715689</v>
      </c>
      <c r="V6">
        <v>0.99365224638868754</v>
      </c>
      <c r="W6">
        <v>1.1729272675247733</v>
      </c>
      <c r="X6">
        <v>2.114271678024068</v>
      </c>
      <c r="Y6">
        <v>1.4881978554175395</v>
      </c>
    </row>
    <row r="7" spans="1:25" x14ac:dyDescent="0.2">
      <c r="A7" s="9"/>
      <c r="B7">
        <v>1.1934558051641222</v>
      </c>
      <c r="C7">
        <v>6.9569040546889768E-2</v>
      </c>
      <c r="D7">
        <v>0.38512324124627945</v>
      </c>
      <c r="E7">
        <v>0.11590921229516504</v>
      </c>
      <c r="F7">
        <v>0.13271313479143068</v>
      </c>
      <c r="G7">
        <v>0.79988755641136833</v>
      </c>
      <c r="H7">
        <v>0.71721522484878897</v>
      </c>
      <c r="I7">
        <v>1.0863879014136417</v>
      </c>
      <c r="J7">
        <v>1.174392512169925</v>
      </c>
      <c r="K7">
        <v>2.5066743180364455</v>
      </c>
      <c r="L7">
        <v>1.7838863698253034</v>
      </c>
      <c r="N7" s="9"/>
      <c r="O7">
        <v>1.2032817777362439</v>
      </c>
      <c r="P7">
        <v>4.7773895304951984E-2</v>
      </c>
      <c r="Q7">
        <v>0.51971557038214089</v>
      </c>
      <c r="R7">
        <v>0.38085540639229254</v>
      </c>
      <c r="S7">
        <v>0.20701551440349994</v>
      </c>
      <c r="T7">
        <v>0.87589265720168863</v>
      </c>
      <c r="U7">
        <v>1.0137686020074257</v>
      </c>
      <c r="V7">
        <v>1.5329689128152868</v>
      </c>
      <c r="W7">
        <v>1.5165458940242029</v>
      </c>
      <c r="Y7">
        <v>1.9864133065767895</v>
      </c>
    </row>
    <row r="8" spans="1:25" x14ac:dyDescent="0.2">
      <c r="A8" s="9"/>
      <c r="B8">
        <v>1.3517412465098615</v>
      </c>
      <c r="C8">
        <v>7.9246815492999723E-2</v>
      </c>
      <c r="D8">
        <v>0.42409299109778226</v>
      </c>
      <c r="E8">
        <v>0.16390015363892474</v>
      </c>
      <c r="F8">
        <v>0.2978098213730298</v>
      </c>
      <c r="G8">
        <v>0.74757464521492967</v>
      </c>
      <c r="H8">
        <v>0.69702959187140467</v>
      </c>
      <c r="I8">
        <v>1.5778036956016845</v>
      </c>
      <c r="J8">
        <v>0.97205546488705274</v>
      </c>
      <c r="K8">
        <v>1.447885573833801</v>
      </c>
      <c r="L8">
        <v>1.8563345529910242</v>
      </c>
      <c r="N8" s="9"/>
      <c r="O8">
        <v>1.4213015595294798</v>
      </c>
      <c r="P8">
        <v>6.6655709138585997E-2</v>
      </c>
      <c r="Q8">
        <v>0.46656643977246059</v>
      </c>
      <c r="R8">
        <v>0.29207807063986441</v>
      </c>
      <c r="S8">
        <v>0.21158012111641974</v>
      </c>
      <c r="T8">
        <v>0.91957849485046061</v>
      </c>
      <c r="U8">
        <v>0.85457756966428178</v>
      </c>
      <c r="V8">
        <v>1.1954790379919589</v>
      </c>
      <c r="W8">
        <v>2.010512255912738</v>
      </c>
    </row>
    <row r="9" spans="1:25" x14ac:dyDescent="0.2">
      <c r="A9" s="9"/>
      <c r="N9" s="9"/>
    </row>
    <row r="10" spans="1:25" x14ac:dyDescent="0.2">
      <c r="A10" s="9" t="s">
        <v>25</v>
      </c>
      <c r="B10">
        <v>1.0893135633325186</v>
      </c>
      <c r="C10">
        <v>6.876115052296547E-2</v>
      </c>
      <c r="D10">
        <v>0.34572483140575189</v>
      </c>
      <c r="E10">
        <v>0.17357725986893238</v>
      </c>
      <c r="F10">
        <v>0.20974783398338129</v>
      </c>
      <c r="G10">
        <v>0.60164346214374742</v>
      </c>
      <c r="H10">
        <v>0.60048153413020966</v>
      </c>
      <c r="I10">
        <v>1.0807447599748259</v>
      </c>
      <c r="J10">
        <v>1.0174492764057401</v>
      </c>
      <c r="K10">
        <v>1.8710825055802158</v>
      </c>
      <c r="L10">
        <v>1.5111087581355418</v>
      </c>
      <c r="N10" s="9" t="s">
        <v>25</v>
      </c>
      <c r="O10">
        <v>1.1396243096119214</v>
      </c>
      <c r="P10">
        <v>5.3779766005362259E-2</v>
      </c>
      <c r="Q10">
        <v>0.48320806690230733</v>
      </c>
      <c r="R10">
        <v>0.30339235892812971</v>
      </c>
      <c r="S10">
        <v>0.20882300293911144</v>
      </c>
      <c r="T10">
        <v>0.88414267322741402</v>
      </c>
      <c r="U10">
        <v>0.77708571234009116</v>
      </c>
      <c r="V10">
        <v>1.2128702250932308</v>
      </c>
      <c r="W10">
        <v>1.4469540936003535</v>
      </c>
      <c r="X10">
        <v>1.8206695951337242</v>
      </c>
      <c r="Y10">
        <v>1.9333002252902443</v>
      </c>
    </row>
    <row r="11" spans="1:25" x14ac:dyDescent="0.2">
      <c r="A11" s="9" t="s">
        <v>4</v>
      </c>
      <c r="B11">
        <v>0.22222733184300669</v>
      </c>
      <c r="C11">
        <v>7.9211127672797147E-3</v>
      </c>
      <c r="D11">
        <v>6.9967685770910476E-2</v>
      </c>
      <c r="E11">
        <v>5.3304520376541098E-2</v>
      </c>
      <c r="F11">
        <v>6.8286185919418999E-2</v>
      </c>
      <c r="G11">
        <v>0.20871739377815124</v>
      </c>
      <c r="H11">
        <v>0.1409663846637228</v>
      </c>
      <c r="I11">
        <v>0.39252326533430792</v>
      </c>
      <c r="J11">
        <v>0.10558936851640546</v>
      </c>
      <c r="K11">
        <v>0.48640438305768646</v>
      </c>
      <c r="L11">
        <v>0.3656110650014629</v>
      </c>
      <c r="N11" s="9" t="s">
        <v>4</v>
      </c>
      <c r="O11">
        <v>0.21901253829519524</v>
      </c>
      <c r="P11">
        <v>1.2138556640315462E-2</v>
      </c>
      <c r="Q11">
        <v>3.1498579736678314E-2</v>
      </c>
      <c r="R11">
        <v>6.7873291689256973E-2</v>
      </c>
      <c r="S11">
        <v>9.9553409106267511E-3</v>
      </c>
      <c r="T11">
        <v>8.3335543964553796E-2</v>
      </c>
      <c r="U11">
        <v>0.19932638003471839</v>
      </c>
      <c r="V11">
        <v>0.22934155440251203</v>
      </c>
      <c r="W11">
        <v>0.41892757913876011</v>
      </c>
      <c r="X11">
        <v>0.41521604756451286</v>
      </c>
      <c r="Y11">
        <v>0.42106574393812596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10A4-2415-5148-8A3C-71875B620C5E}">
  <dimension ref="A1:Y11"/>
  <sheetViews>
    <sheetView topLeftCell="L1" workbookViewId="0">
      <selection activeCell="F24" sqref="F24"/>
    </sheetView>
  </sheetViews>
  <sheetFormatPr baseColWidth="10" defaultRowHeight="16" x14ac:dyDescent="0.2"/>
  <sheetData>
    <row r="1" spans="1:25" x14ac:dyDescent="0.2">
      <c r="A1" s="19" t="s">
        <v>93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2.4397411016661028</v>
      </c>
      <c r="C5">
        <v>1.1612504184824923</v>
      </c>
      <c r="D5">
        <v>1.3533250263214462</v>
      </c>
      <c r="E5">
        <v>0.94767879950163414</v>
      </c>
      <c r="F5">
        <v>0.5876143148845463</v>
      </c>
      <c r="G5">
        <v>1.0501412079472823</v>
      </c>
      <c r="H5">
        <v>1.4075150765316742</v>
      </c>
      <c r="I5">
        <v>2.3430341551361318</v>
      </c>
      <c r="J5">
        <v>1.1825076224584978</v>
      </c>
      <c r="K5">
        <v>1.1763722358151343</v>
      </c>
      <c r="L5">
        <v>0.66575610030844468</v>
      </c>
      <c r="N5" s="9"/>
      <c r="O5">
        <v>2.128387546159646</v>
      </c>
      <c r="P5">
        <v>1.0817600117384227</v>
      </c>
      <c r="Q5">
        <v>2.8030546586721776</v>
      </c>
      <c r="R5">
        <v>1.0473949353689016</v>
      </c>
      <c r="S5">
        <v>0.70189500014605788</v>
      </c>
      <c r="T5">
        <v>1.9479862149766662</v>
      </c>
      <c r="U5">
        <v>1.2891440365143512</v>
      </c>
      <c r="V5">
        <v>1.6175374714018256</v>
      </c>
      <c r="W5">
        <v>1.1542906024994579</v>
      </c>
      <c r="X5">
        <v>1.4481388063529985</v>
      </c>
      <c r="Y5">
        <v>1.1307392559379994</v>
      </c>
    </row>
    <row r="6" spans="1:25" x14ac:dyDescent="0.2">
      <c r="A6" s="9"/>
      <c r="B6">
        <v>2.4588281994725643</v>
      </c>
      <c r="C6">
        <v>1.3786199006687085</v>
      </c>
      <c r="D6">
        <v>1.1286835611718529</v>
      </c>
      <c r="E6">
        <v>0.76984531843576798</v>
      </c>
      <c r="F6">
        <v>0.7156311562457297</v>
      </c>
      <c r="G6">
        <v>1.0639877542027312</v>
      </c>
      <c r="H6">
        <v>0.91554596132916433</v>
      </c>
      <c r="I6">
        <v>1.4416800751289656</v>
      </c>
      <c r="J6">
        <v>1.0679617026323123</v>
      </c>
      <c r="K6">
        <v>1.6819465907987303</v>
      </c>
      <c r="L6">
        <v>0.88616034316496528</v>
      </c>
      <c r="N6" s="9"/>
      <c r="O6">
        <v>2.8782299916409935</v>
      </c>
      <c r="P6">
        <v>1.0445114302935696</v>
      </c>
      <c r="Q6">
        <v>2.7762449592496052</v>
      </c>
      <c r="R6">
        <v>0.90209480000358999</v>
      </c>
      <c r="S6">
        <v>0.86458407725155761</v>
      </c>
      <c r="T6">
        <v>1.6280541705995311</v>
      </c>
      <c r="U6">
        <v>1.401891681685637</v>
      </c>
      <c r="V6">
        <v>1.2478792240781384</v>
      </c>
      <c r="W6">
        <v>0.98663858897965118</v>
      </c>
      <c r="X6">
        <v>1.2915445554147025</v>
      </c>
      <c r="Y6">
        <v>1.1002813748039506</v>
      </c>
    </row>
    <row r="7" spans="1:25" x14ac:dyDescent="0.2">
      <c r="A7" s="9"/>
      <c r="B7">
        <v>3.0732927725852446</v>
      </c>
      <c r="C7">
        <v>1.2223493087343118</v>
      </c>
      <c r="D7">
        <v>1.623561077187335</v>
      </c>
      <c r="E7">
        <v>0.74459720116340078</v>
      </c>
      <c r="F7">
        <v>0.3741828600955911</v>
      </c>
      <c r="G7">
        <v>1.1366012974383526</v>
      </c>
      <c r="H7">
        <v>1.3548620549472381</v>
      </c>
      <c r="I7">
        <v>1.9919398757079165</v>
      </c>
      <c r="J7">
        <v>1.4166078019583388</v>
      </c>
      <c r="K7">
        <v>1.8153796185295692</v>
      </c>
      <c r="L7">
        <v>0.95230659918457305</v>
      </c>
      <c r="N7" s="9"/>
      <c r="O7">
        <v>2.8439879915405566</v>
      </c>
      <c r="P7">
        <v>0.98466643421384659</v>
      </c>
      <c r="Q7">
        <v>2.4628024535448039</v>
      </c>
      <c r="R7">
        <v>1.235316548957117</v>
      </c>
      <c r="S7">
        <v>0.77526151148026001</v>
      </c>
      <c r="T7">
        <v>1.8002191745336202</v>
      </c>
      <c r="U7">
        <v>1.9737613850633684</v>
      </c>
      <c r="V7">
        <v>1.9002695649495716</v>
      </c>
      <c r="W7">
        <v>1.8703727648147672</v>
      </c>
      <c r="Y7">
        <v>0.77781551628069157</v>
      </c>
    </row>
    <row r="8" spans="1:25" x14ac:dyDescent="0.2">
      <c r="A8" s="9"/>
      <c r="B8">
        <v>2.8561641526546553</v>
      </c>
      <c r="C8">
        <v>1.6413248108099485</v>
      </c>
      <c r="D8">
        <v>1.7908603427094218</v>
      </c>
      <c r="E8">
        <v>0.83102426849351596</v>
      </c>
      <c r="F8">
        <v>0.62185117588166183</v>
      </c>
      <c r="G8">
        <v>1.6511590673947567</v>
      </c>
      <c r="H8">
        <v>1.6305326571700633</v>
      </c>
      <c r="I8">
        <v>3.0142346633191428</v>
      </c>
      <c r="J8">
        <v>1.1832739144149855</v>
      </c>
      <c r="K8">
        <v>0.52159967639728377</v>
      </c>
      <c r="L8">
        <v>0.75685952577968429</v>
      </c>
      <c r="N8" s="9"/>
      <c r="O8">
        <v>2.193150325976736</v>
      </c>
      <c r="P8">
        <v>1.0362511448766807</v>
      </c>
      <c r="Q8">
        <v>3.1829121526611521</v>
      </c>
      <c r="R8">
        <v>1.068317408593114</v>
      </c>
      <c r="S8">
        <v>0.85088261492864348</v>
      </c>
      <c r="T8">
        <v>1.6853902237221572</v>
      </c>
      <c r="U8">
        <v>1.7408070157996158</v>
      </c>
      <c r="V8">
        <v>1.5533978057475626</v>
      </c>
      <c r="W8">
        <v>1.9553982225046249</v>
      </c>
    </row>
    <row r="9" spans="1:25" x14ac:dyDescent="0.2">
      <c r="A9" s="9"/>
      <c r="N9" s="9"/>
    </row>
    <row r="10" spans="1:25" x14ac:dyDescent="0.2">
      <c r="A10" s="9" t="s">
        <v>25</v>
      </c>
      <c r="B10">
        <v>2.7070065565946417</v>
      </c>
      <c r="C10">
        <v>1.3508861096738654</v>
      </c>
      <c r="D10">
        <v>1.474107501847514</v>
      </c>
      <c r="E10">
        <v>0.82328639689857974</v>
      </c>
      <c r="F10">
        <v>0.57481987677688218</v>
      </c>
      <c r="G10">
        <v>1.2254723317457805</v>
      </c>
      <c r="H10">
        <v>1.3271139374945351</v>
      </c>
      <c r="I10">
        <v>2.197722192323039</v>
      </c>
      <c r="J10">
        <v>1.2125877603660336</v>
      </c>
      <c r="K10">
        <v>1.2988245303851795</v>
      </c>
      <c r="L10">
        <v>0.8152706421094168</v>
      </c>
      <c r="N10" s="9" t="s">
        <v>25</v>
      </c>
      <c r="O10">
        <v>2.5109389638294832</v>
      </c>
      <c r="P10">
        <v>1.0367972552806299</v>
      </c>
      <c r="Q10">
        <v>2.806253556031935</v>
      </c>
      <c r="R10">
        <v>1.0632809232306806</v>
      </c>
      <c r="S10">
        <v>0.79815580095162975</v>
      </c>
      <c r="T10">
        <v>1.7654124459579936</v>
      </c>
      <c r="U10">
        <v>1.6014010297657433</v>
      </c>
      <c r="V10">
        <v>1.5797710165442744</v>
      </c>
      <c r="W10">
        <v>1.4916750446996252</v>
      </c>
      <c r="X10">
        <v>1.3698416808838505</v>
      </c>
      <c r="Y10">
        <v>1.0029453823408805</v>
      </c>
    </row>
    <row r="11" spans="1:25" x14ac:dyDescent="0.2">
      <c r="A11" s="9" t="s">
        <v>4</v>
      </c>
      <c r="B11">
        <v>0.3106106355922631</v>
      </c>
      <c r="C11">
        <v>0.21417065380202691</v>
      </c>
      <c r="D11">
        <v>0.29244648431354203</v>
      </c>
      <c r="E11">
        <v>9.0519395481295992E-2</v>
      </c>
      <c r="F11">
        <v>0.14428983520492938</v>
      </c>
      <c r="G11">
        <v>0.28631307421716828</v>
      </c>
      <c r="H11">
        <v>0.29926878645293264</v>
      </c>
      <c r="I11">
        <v>0.65872458246512111</v>
      </c>
      <c r="J11">
        <v>0.14640695590021474</v>
      </c>
      <c r="K11">
        <v>0.58670966992921825</v>
      </c>
      <c r="L11">
        <v>0.12854397427610734</v>
      </c>
      <c r="N11" s="9" t="s">
        <v>4</v>
      </c>
      <c r="O11">
        <v>0.40544607511547459</v>
      </c>
      <c r="P11">
        <v>3.9996161091131965E-2</v>
      </c>
      <c r="Q11">
        <v>0.29481129955701035</v>
      </c>
      <c r="R11">
        <v>0.13644895704403681</v>
      </c>
      <c r="S11">
        <v>7.5239889833507476E-2</v>
      </c>
      <c r="T11">
        <v>0.14120380229634255</v>
      </c>
      <c r="U11">
        <v>0.31379115822746301</v>
      </c>
      <c r="V11">
        <v>0.26770215588505841</v>
      </c>
      <c r="W11">
        <v>0.49238915243226294</v>
      </c>
      <c r="X11">
        <v>0.11072885673329701</v>
      </c>
      <c r="Y11">
        <v>0.19556204405508465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B7B58-BC9B-944E-8DEE-CA61C9C5CB4C}">
  <dimension ref="A1:Y11"/>
  <sheetViews>
    <sheetView tabSelected="1" topLeftCell="H1" workbookViewId="0">
      <selection activeCell="N12" sqref="N12"/>
    </sheetView>
  </sheetViews>
  <sheetFormatPr baseColWidth="10" defaultRowHeight="16" x14ac:dyDescent="0.2"/>
  <sheetData>
    <row r="1" spans="1:25" x14ac:dyDescent="0.2">
      <c r="A1" s="8" t="s">
        <v>94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A5" s="9"/>
      <c r="B5">
        <v>6.0352997501209193</v>
      </c>
      <c r="C5">
        <v>6.4805342198197474E-2</v>
      </c>
      <c r="D5">
        <v>0.27661440920388225</v>
      </c>
      <c r="E5">
        <v>7.8748767165554082E-2</v>
      </c>
      <c r="F5">
        <v>9.8043425498124281E-2</v>
      </c>
      <c r="G5">
        <v>8.4088288495346122E-2</v>
      </c>
      <c r="H5">
        <v>0.12618635836065747</v>
      </c>
      <c r="I5">
        <v>0.20103861321799105</v>
      </c>
      <c r="J5">
        <v>0.137906028754505</v>
      </c>
      <c r="K5">
        <v>1.0214155567552576</v>
      </c>
      <c r="L5">
        <v>0.26697520461639029</v>
      </c>
      <c r="N5" s="9"/>
      <c r="O5">
        <v>3.6571545247443726</v>
      </c>
      <c r="P5">
        <v>0.13090317043304459</v>
      </c>
      <c r="Q5">
        <v>1.3208340443208706</v>
      </c>
      <c r="R5">
        <v>7.1389619391884054E-2</v>
      </c>
      <c r="S5">
        <v>6.2013599261971891E-2</v>
      </c>
      <c r="T5">
        <v>0.24848808764470109</v>
      </c>
      <c r="U5">
        <v>8.9296700317169894E-2</v>
      </c>
      <c r="V5">
        <v>0.10641447823837651</v>
      </c>
      <c r="W5">
        <v>0.15669541823452779</v>
      </c>
      <c r="X5">
        <v>0.50991650020252699</v>
      </c>
      <c r="Y5">
        <v>0.7628408821359669</v>
      </c>
    </row>
    <row r="6" spans="1:25" x14ac:dyDescent="0.2">
      <c r="A6" s="9"/>
      <c r="B6">
        <v>5.6800811968697831</v>
      </c>
      <c r="C6">
        <v>6.2151593222897206E-2</v>
      </c>
      <c r="D6">
        <v>0.18464100107619394</v>
      </c>
      <c r="E6">
        <v>6.7720292202729362E-2</v>
      </c>
      <c r="F6">
        <v>5.7763736484946468E-2</v>
      </c>
      <c r="G6">
        <v>9.0167678289364686E-2</v>
      </c>
      <c r="H6">
        <v>8.6700552657750715E-2</v>
      </c>
      <c r="I6">
        <v>0.1312258346681163</v>
      </c>
      <c r="J6">
        <v>0.20716208855191118</v>
      </c>
      <c r="K6">
        <v>0.42535697358898933</v>
      </c>
      <c r="L6">
        <v>0.36347761067025752</v>
      </c>
      <c r="N6" s="9"/>
      <c r="O6">
        <v>5.4814297984723845</v>
      </c>
      <c r="P6">
        <v>9.5915330382739361E-2</v>
      </c>
      <c r="Q6">
        <v>0.73986970049045553</v>
      </c>
      <c r="R6">
        <v>0.18133548353201193</v>
      </c>
      <c r="S6">
        <v>6.7203945987584487E-2</v>
      </c>
      <c r="T6">
        <v>0.17070351276906642</v>
      </c>
      <c r="U6">
        <v>8.5160997700055183E-2</v>
      </c>
      <c r="V6">
        <v>0.15471102879151463</v>
      </c>
      <c r="W6">
        <v>9.6207091742055453E-2</v>
      </c>
      <c r="X6">
        <v>0.36249123433751462</v>
      </c>
      <c r="Y6">
        <v>2.0463449019506164</v>
      </c>
    </row>
    <row r="7" spans="1:25" x14ac:dyDescent="0.2">
      <c r="A7" s="9"/>
      <c r="B7">
        <v>9.4185875993611212</v>
      </c>
      <c r="C7">
        <v>3.5733091307701394E-2</v>
      </c>
      <c r="D7">
        <v>0.23261335534803138</v>
      </c>
      <c r="E7">
        <v>2.9807468060657264E-2</v>
      </c>
      <c r="F7">
        <v>1.9276976716991016E-2</v>
      </c>
      <c r="G7">
        <v>0.10903048199022254</v>
      </c>
      <c r="H7">
        <v>0.10041998604867272</v>
      </c>
      <c r="I7">
        <v>0.15795297782442211</v>
      </c>
      <c r="J7">
        <v>0.13209937471377692</v>
      </c>
      <c r="K7">
        <v>0.30368576635374994</v>
      </c>
      <c r="L7">
        <v>0.12674313948942942</v>
      </c>
      <c r="N7" s="9"/>
      <c r="O7">
        <v>8.8507542543677307</v>
      </c>
      <c r="P7">
        <v>5.5749851121024728E-2</v>
      </c>
      <c r="Q7">
        <v>0.63902084564509631</v>
      </c>
      <c r="R7">
        <v>8.2521220020617264E-2</v>
      </c>
      <c r="S7">
        <v>3.9761746631601133E-2</v>
      </c>
      <c r="T7">
        <v>0.10749617130078742</v>
      </c>
      <c r="U7">
        <v>0.10008531524703862</v>
      </c>
      <c r="V7">
        <v>4.3574281373404362E-2</v>
      </c>
      <c r="W7">
        <v>6.5493953093137325E-2</v>
      </c>
      <c r="Y7">
        <v>0.94959137802544868</v>
      </c>
    </row>
    <row r="8" spans="1:25" x14ac:dyDescent="0.2">
      <c r="A8" s="9"/>
      <c r="B8">
        <v>10.300840694881783</v>
      </c>
      <c r="C8">
        <v>5.6813726792041878E-2</v>
      </c>
      <c r="D8">
        <v>0.33619179517891901</v>
      </c>
      <c r="E8">
        <v>5.7246075620894857E-2</v>
      </c>
      <c r="F8">
        <v>0.22649893955274594</v>
      </c>
      <c r="G8">
        <v>8.4995094998280368E-2</v>
      </c>
      <c r="H8">
        <v>0.10901585051692339</v>
      </c>
      <c r="I8">
        <v>0.36037210239893797</v>
      </c>
      <c r="J8">
        <v>0.15190644990520372</v>
      </c>
      <c r="K8">
        <v>0.14894172958222751</v>
      </c>
      <c r="L8">
        <v>0.3244162425167334</v>
      </c>
      <c r="N8" s="9"/>
      <c r="O8">
        <v>9.2163814057465263</v>
      </c>
      <c r="P8">
        <v>7.5423827891772099E-2</v>
      </c>
      <c r="Q8">
        <v>2.8089781031593768</v>
      </c>
      <c r="R8">
        <v>9.9626933626399891E-2</v>
      </c>
      <c r="S8">
        <v>7.6194907898942427E-2</v>
      </c>
      <c r="T8">
        <v>0.14092935281407293</v>
      </c>
      <c r="U8">
        <v>0.10835910709239471</v>
      </c>
      <c r="V8">
        <v>8.6590652559113829E-2</v>
      </c>
      <c r="W8">
        <v>6.3557125715938981E-2</v>
      </c>
    </row>
    <row r="9" spans="1:25" x14ac:dyDescent="0.2">
      <c r="A9" s="9"/>
      <c r="N9" s="9"/>
    </row>
    <row r="10" spans="1:25" x14ac:dyDescent="0.2">
      <c r="A10" s="9" t="s">
        <v>25</v>
      </c>
      <c r="B10">
        <v>7.8587023103084022</v>
      </c>
      <c r="C10">
        <v>5.4875938380209488E-2</v>
      </c>
      <c r="D10">
        <v>0.25751514020175664</v>
      </c>
      <c r="E10">
        <v>5.8380650762458894E-2</v>
      </c>
      <c r="F10">
        <v>0.10039576956320193</v>
      </c>
      <c r="G10">
        <v>9.207038594330344E-2</v>
      </c>
      <c r="H10">
        <v>0.10558068689600109</v>
      </c>
      <c r="I10">
        <v>0.21264738202736683</v>
      </c>
      <c r="J10">
        <v>0.1572684854813492</v>
      </c>
      <c r="K10">
        <v>0.4748500065700561</v>
      </c>
      <c r="L10">
        <v>0.27040304932320264</v>
      </c>
      <c r="N10" s="9" t="s">
        <v>25</v>
      </c>
      <c r="O10">
        <v>6.8014299958327538</v>
      </c>
      <c r="P10">
        <v>8.9498044957145195E-2</v>
      </c>
      <c r="Q10">
        <v>1.3771756734039498</v>
      </c>
      <c r="R10">
        <v>0.1087183141427283</v>
      </c>
      <c r="S10">
        <v>6.1293549945024985E-2</v>
      </c>
      <c r="T10">
        <v>0.16690428113215697</v>
      </c>
      <c r="U10">
        <v>9.5725530089164595E-2</v>
      </c>
      <c r="V10">
        <v>9.782261024060232E-2</v>
      </c>
      <c r="W10">
        <v>9.5488397196414887E-2</v>
      </c>
      <c r="X10">
        <v>0.43620386727002081</v>
      </c>
      <c r="Y10">
        <v>1.2529257207040108</v>
      </c>
    </row>
    <row r="11" spans="1:25" x14ac:dyDescent="0.2">
      <c r="A11" s="9" t="s">
        <v>4</v>
      </c>
      <c r="B11">
        <v>2.3429659875770361</v>
      </c>
      <c r="C11">
        <v>1.3187517223256527E-2</v>
      </c>
      <c r="D11">
        <v>6.4512368728805447E-2</v>
      </c>
      <c r="E11">
        <v>2.0974612419980825E-2</v>
      </c>
      <c r="F11">
        <v>9.0009799098439425E-2</v>
      </c>
      <c r="G11">
        <v>1.1619506242557314E-2</v>
      </c>
      <c r="H11">
        <v>1.6527616764089328E-2</v>
      </c>
      <c r="I11">
        <v>0.10259678803877219</v>
      </c>
      <c r="J11">
        <v>3.428562342154453E-2</v>
      </c>
      <c r="K11">
        <v>0.38153062922082565</v>
      </c>
      <c r="L11">
        <v>0.1036504041183476</v>
      </c>
      <c r="N11" s="9" t="s">
        <v>4</v>
      </c>
      <c r="O11">
        <v>2.6870423013655689</v>
      </c>
      <c r="P11">
        <v>3.2107061222894639E-2</v>
      </c>
      <c r="Q11">
        <v>1.0007104192982437</v>
      </c>
      <c r="R11">
        <v>4.9784956503107852E-2</v>
      </c>
      <c r="S11">
        <v>1.5503980942513748E-2</v>
      </c>
      <c r="T11">
        <v>6.0206234618940709E-2</v>
      </c>
      <c r="U11">
        <v>1.0512757192370147E-2</v>
      </c>
      <c r="V11">
        <v>4.611272571701288E-2</v>
      </c>
      <c r="W11">
        <v>4.3459132993478006E-2</v>
      </c>
      <c r="X11">
        <v>0.10424540521137968</v>
      </c>
      <c r="Y11">
        <v>0.6934366840644266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ADA65-B6AB-7A43-92E8-A0BB05831A0A}">
  <dimension ref="A1:C10"/>
  <sheetViews>
    <sheetView workbookViewId="0"/>
  </sheetViews>
  <sheetFormatPr baseColWidth="10" defaultRowHeight="16" x14ac:dyDescent="0.2"/>
  <sheetData>
    <row r="1" spans="1:3" x14ac:dyDescent="0.2">
      <c r="A1" s="8" t="s">
        <v>95</v>
      </c>
    </row>
    <row r="3" spans="1:3" x14ac:dyDescent="0.2">
      <c r="A3" s="14" t="s">
        <v>49</v>
      </c>
      <c r="B3" s="14" t="s">
        <v>17</v>
      </c>
      <c r="C3" s="14" t="s">
        <v>22</v>
      </c>
    </row>
    <row r="4" spans="1:3" x14ac:dyDescent="0.2">
      <c r="B4" s="10">
        <v>357.4</v>
      </c>
      <c r="C4" s="10">
        <v>207.95</v>
      </c>
    </row>
    <row r="5" spans="1:3" x14ac:dyDescent="0.2">
      <c r="B5" s="10">
        <v>355.22</v>
      </c>
      <c r="C5" s="10">
        <v>222.14</v>
      </c>
    </row>
    <row r="6" spans="1:3" x14ac:dyDescent="0.2">
      <c r="B6" s="10">
        <v>354.11</v>
      </c>
      <c r="C6" s="10">
        <v>106.57</v>
      </c>
    </row>
    <row r="7" spans="1:3" x14ac:dyDescent="0.2">
      <c r="C7" s="10">
        <v>74.91</v>
      </c>
    </row>
    <row r="9" spans="1:3" x14ac:dyDescent="0.2">
      <c r="A9" s="9" t="s">
        <v>25</v>
      </c>
      <c r="B9" s="12">
        <f>AVERAGE(B4:B6)</f>
        <v>355.57666666666665</v>
      </c>
      <c r="C9" s="12">
        <f>AVERAGE(C4:C7)</f>
        <v>152.89249999999998</v>
      </c>
    </row>
    <row r="10" spans="1:3" x14ac:dyDescent="0.2">
      <c r="A10" s="9" t="s">
        <v>4</v>
      </c>
      <c r="B10" s="12">
        <f>STDEV(B4:B6)</f>
        <v>1.6737482885228776</v>
      </c>
      <c r="C10" s="12">
        <f t="shared" ref="C10" si="0">STDEV(C4:C7)</f>
        <v>73.15187141602511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86F11-B062-7C4D-B392-E47E9F169C45}">
  <dimension ref="A1:C10"/>
  <sheetViews>
    <sheetView workbookViewId="0">
      <selection activeCell="B9" sqref="B9:C10"/>
    </sheetView>
  </sheetViews>
  <sheetFormatPr baseColWidth="10" defaultRowHeight="16" x14ac:dyDescent="0.2"/>
  <sheetData>
    <row r="1" spans="1:3" x14ac:dyDescent="0.2">
      <c r="A1" s="8" t="s">
        <v>50</v>
      </c>
    </row>
    <row r="3" spans="1:3" x14ac:dyDescent="0.2">
      <c r="A3" s="14" t="s">
        <v>49</v>
      </c>
      <c r="B3" s="9" t="s">
        <v>17</v>
      </c>
      <c r="C3" s="9" t="s">
        <v>22</v>
      </c>
    </row>
    <row r="4" spans="1:3" x14ac:dyDescent="0.2">
      <c r="B4">
        <v>179.92068570000001</v>
      </c>
      <c r="C4">
        <v>54.650483199999996</v>
      </c>
    </row>
    <row r="5" spans="1:3" x14ac:dyDescent="0.2">
      <c r="B5">
        <v>186.14168609999999</v>
      </c>
      <c r="C5">
        <v>95.859533409999997</v>
      </c>
    </row>
    <row r="6" spans="1:3" x14ac:dyDescent="0.2">
      <c r="B6">
        <v>148.04343370000001</v>
      </c>
      <c r="C6">
        <v>45.461328639999998</v>
      </c>
    </row>
    <row r="7" spans="1:3" x14ac:dyDescent="0.2">
      <c r="B7">
        <v>242.4192698</v>
      </c>
      <c r="C7">
        <v>64.708413770000007</v>
      </c>
    </row>
    <row r="9" spans="1:3" x14ac:dyDescent="0.2">
      <c r="A9" s="9" t="s">
        <v>25</v>
      </c>
      <c r="B9" s="12">
        <f>AVERAGE(B4:B7)</f>
        <v>189.13126882500001</v>
      </c>
      <c r="C9" s="12">
        <f>AVERAGE(C4:C7)</f>
        <v>65.169939755000001</v>
      </c>
    </row>
    <row r="10" spans="1:3" x14ac:dyDescent="0.2">
      <c r="A10" s="9" t="s">
        <v>4</v>
      </c>
      <c r="B10" s="12">
        <f t="shared" ref="B10:C10" si="0">STDEV(B4:B7)</f>
        <v>39.249601652088707</v>
      </c>
      <c r="C10" s="12">
        <f t="shared" si="0"/>
        <v>21.91766778376658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C459C-4931-7E4A-A74F-A810CD70FFDB}">
  <dimension ref="A1:AM27"/>
  <sheetViews>
    <sheetView zoomScaleNormal="100" workbookViewId="0"/>
  </sheetViews>
  <sheetFormatPr baseColWidth="10" defaultRowHeight="16" x14ac:dyDescent="0.2"/>
  <cols>
    <col min="1" max="1" width="10.83203125" style="8"/>
    <col min="6" max="6" width="10.83203125" style="9"/>
    <col min="11" max="11" width="10.83203125" style="9"/>
    <col min="16" max="16" width="10.83203125" style="10"/>
    <col min="21" max="21" width="10.83203125" style="9"/>
    <col min="26" max="26" width="10.83203125" style="10"/>
    <col min="31" max="31" width="10.83203125" style="10"/>
    <col min="37" max="37" width="10.83203125" style="10"/>
  </cols>
  <sheetData>
    <row r="1" spans="1:39" x14ac:dyDescent="0.2">
      <c r="A1" s="8" t="s">
        <v>96</v>
      </c>
    </row>
    <row r="3" spans="1:39" x14ac:dyDescent="0.2">
      <c r="A3" s="9" t="s">
        <v>31</v>
      </c>
      <c r="B3" s="17" t="s">
        <v>51</v>
      </c>
      <c r="C3" s="17"/>
      <c r="D3" s="17"/>
      <c r="F3" s="9" t="s">
        <v>31</v>
      </c>
      <c r="G3" s="17" t="s">
        <v>16</v>
      </c>
      <c r="H3" s="17"/>
      <c r="I3" s="17"/>
      <c r="K3" s="9" t="s">
        <v>31</v>
      </c>
      <c r="L3" s="17" t="s">
        <v>17</v>
      </c>
      <c r="M3" s="17"/>
      <c r="N3" s="17"/>
      <c r="P3" s="9" t="s">
        <v>31</v>
      </c>
      <c r="Q3" s="17" t="s">
        <v>18</v>
      </c>
      <c r="R3" s="17"/>
      <c r="S3" s="17"/>
      <c r="U3" s="9" t="s">
        <v>31</v>
      </c>
      <c r="V3" s="17" t="s">
        <v>19</v>
      </c>
      <c r="W3" s="17"/>
      <c r="X3" s="17"/>
      <c r="Z3" s="9" t="s">
        <v>31</v>
      </c>
      <c r="AA3" s="17" t="s">
        <v>20</v>
      </c>
      <c r="AB3" s="17"/>
      <c r="AC3" s="17"/>
      <c r="AE3" s="9" t="s">
        <v>31</v>
      </c>
      <c r="AF3" s="17" t="s">
        <v>21</v>
      </c>
      <c r="AG3" s="17"/>
      <c r="AH3" s="17"/>
      <c r="AJ3" s="9" t="s">
        <v>31</v>
      </c>
      <c r="AK3" s="17" t="s">
        <v>22</v>
      </c>
      <c r="AL3" s="17"/>
      <c r="AM3" s="17"/>
    </row>
    <row r="4" spans="1:39" x14ac:dyDescent="0.2">
      <c r="A4" s="9" t="s">
        <v>48</v>
      </c>
      <c r="B4" s="9" t="s">
        <v>38</v>
      </c>
      <c r="C4" s="9" t="s">
        <v>39</v>
      </c>
      <c r="D4" s="9" t="s">
        <v>40</v>
      </c>
      <c r="F4" s="9" t="s">
        <v>48</v>
      </c>
      <c r="G4" s="9" t="s">
        <v>38</v>
      </c>
      <c r="H4" s="9" t="s">
        <v>39</v>
      </c>
      <c r="I4" s="9" t="s">
        <v>40</v>
      </c>
      <c r="K4" s="9" t="s">
        <v>48</v>
      </c>
      <c r="L4" s="9" t="s">
        <v>38</v>
      </c>
      <c r="M4" s="9" t="s">
        <v>39</v>
      </c>
      <c r="N4" s="9" t="s">
        <v>40</v>
      </c>
      <c r="P4" s="9" t="s">
        <v>48</v>
      </c>
      <c r="Q4" s="9" t="s">
        <v>38</v>
      </c>
      <c r="R4" s="9" t="s">
        <v>39</v>
      </c>
      <c r="S4" s="9" t="s">
        <v>40</v>
      </c>
      <c r="U4" s="9" t="s">
        <v>48</v>
      </c>
      <c r="V4" s="9" t="s">
        <v>38</v>
      </c>
      <c r="W4" s="9" t="s">
        <v>39</v>
      </c>
      <c r="X4" s="9" t="s">
        <v>40</v>
      </c>
      <c r="Z4" s="9" t="s">
        <v>48</v>
      </c>
      <c r="AA4" s="9" t="s">
        <v>38</v>
      </c>
      <c r="AB4" s="9" t="s">
        <v>39</v>
      </c>
      <c r="AC4" s="9" t="s">
        <v>40</v>
      </c>
      <c r="AE4" s="9" t="s">
        <v>48</v>
      </c>
      <c r="AF4" s="9" t="s">
        <v>38</v>
      </c>
      <c r="AG4" s="9" t="s">
        <v>39</v>
      </c>
      <c r="AH4" s="9" t="s">
        <v>40</v>
      </c>
      <c r="AJ4" s="9" t="s">
        <v>48</v>
      </c>
      <c r="AK4" s="9" t="s">
        <v>38</v>
      </c>
      <c r="AL4" s="9" t="s">
        <v>39</v>
      </c>
      <c r="AM4" s="9" t="s">
        <v>40</v>
      </c>
    </row>
    <row r="5" spans="1:39" x14ac:dyDescent="0.2">
      <c r="A5" s="9"/>
      <c r="B5">
        <v>0.87288779839816755</v>
      </c>
      <c r="C5">
        <v>0.79437975159217467</v>
      </c>
      <c r="D5">
        <v>0.57031304528952553</v>
      </c>
      <c r="G5">
        <v>0.85164124329485835</v>
      </c>
      <c r="H5">
        <v>0.58269077058520891</v>
      </c>
      <c r="I5">
        <v>0.81917967545003056</v>
      </c>
      <c r="L5">
        <v>0.9439913794964544</v>
      </c>
      <c r="M5">
        <v>0.44807921287011571</v>
      </c>
      <c r="N5">
        <v>1.0052925679714262</v>
      </c>
      <c r="Q5">
        <v>0.7055784867696322</v>
      </c>
      <c r="R5">
        <v>1.1870101930804913</v>
      </c>
      <c r="S5">
        <v>1.3160039483883677</v>
      </c>
      <c r="V5">
        <v>1.2054542227919658</v>
      </c>
      <c r="W5">
        <v>0.64679771853862378</v>
      </c>
      <c r="X5">
        <v>0.78258529169696733</v>
      </c>
      <c r="AA5">
        <v>1.1932950541868579</v>
      </c>
      <c r="AB5">
        <v>1.0142546103101526</v>
      </c>
      <c r="AC5">
        <v>1.3592904068342904</v>
      </c>
      <c r="AF5">
        <v>0.90165645635015124</v>
      </c>
      <c r="AG5">
        <v>1.2937569982948152</v>
      </c>
      <c r="AH5">
        <v>1.5922883870849442</v>
      </c>
      <c r="AK5" s="10">
        <v>1.4917739819243379</v>
      </c>
      <c r="AL5">
        <v>1.7205056725537711</v>
      </c>
      <c r="AM5">
        <v>1.5979550925414709</v>
      </c>
    </row>
    <row r="6" spans="1:39" x14ac:dyDescent="0.2">
      <c r="A6" s="9"/>
      <c r="B6">
        <v>0.63784733788791814</v>
      </c>
      <c r="C6">
        <v>0.63956492356924222</v>
      </c>
      <c r="D6">
        <v>0.54483716318001463</v>
      </c>
      <c r="G6">
        <v>0.68977245396797537</v>
      </c>
      <c r="H6">
        <v>0.71141517251981901</v>
      </c>
      <c r="I6">
        <v>0.78410986653123504</v>
      </c>
      <c r="L6">
        <v>1.1017375730887329</v>
      </c>
      <c r="M6">
        <v>0.46624612435923601</v>
      </c>
      <c r="N6">
        <v>0.80729201116912674</v>
      </c>
      <c r="Q6">
        <v>0.93629525329304419</v>
      </c>
      <c r="R6">
        <v>0.90516108481465429</v>
      </c>
      <c r="S6">
        <v>0.44796813693576015</v>
      </c>
      <c r="V6">
        <v>1.3159590809788779</v>
      </c>
      <c r="W6">
        <v>1.5345091331763743</v>
      </c>
      <c r="X6">
        <v>1.4088136370943367</v>
      </c>
      <c r="AA6">
        <v>0.99970352990522549</v>
      </c>
      <c r="AB6">
        <v>0.88337514495140945</v>
      </c>
      <c r="AC6">
        <v>1.2825644206279465</v>
      </c>
      <c r="AF6">
        <v>1.0523701591442847</v>
      </c>
      <c r="AG6">
        <v>1.1798933079158431</v>
      </c>
      <c r="AH6">
        <v>1.0491663270518043</v>
      </c>
      <c r="AK6" s="10">
        <v>1.5414105600277737</v>
      </c>
      <c r="AL6">
        <v>1.3283509058836287</v>
      </c>
      <c r="AM6">
        <v>1.3337377154790404</v>
      </c>
    </row>
    <row r="7" spans="1:39" x14ac:dyDescent="0.2">
      <c r="A7" s="9"/>
      <c r="B7">
        <v>0.68430840036305962</v>
      </c>
      <c r="C7">
        <v>0.70036706677207738</v>
      </c>
      <c r="D7">
        <v>0.72579359112065944</v>
      </c>
      <c r="G7">
        <v>0.8647875988926319</v>
      </c>
      <c r="H7">
        <v>0.802239595530572</v>
      </c>
      <c r="I7">
        <v>0.88977324326977036</v>
      </c>
      <c r="L7">
        <v>1.4419558124716509</v>
      </c>
      <c r="M7">
        <v>0.53816634002778829</v>
      </c>
      <c r="N7">
        <v>0.52242605040380607</v>
      </c>
      <c r="Q7">
        <v>1.3597384769715204</v>
      </c>
      <c r="R7">
        <v>0.53308704035247934</v>
      </c>
      <c r="S7">
        <v>0.90316233951958669</v>
      </c>
      <c r="V7">
        <v>1.2608021299996597</v>
      </c>
      <c r="W7">
        <v>0.48947834905748078</v>
      </c>
      <c r="X7">
        <v>1.3186697149077844</v>
      </c>
      <c r="AA7">
        <v>0.84417380761812122</v>
      </c>
      <c r="AB7">
        <v>1.3197814351945116</v>
      </c>
      <c r="AC7">
        <v>1.1771359626905673</v>
      </c>
      <c r="AF7">
        <v>1.031448127094778</v>
      </c>
      <c r="AG7">
        <v>0.76201846913604565</v>
      </c>
      <c r="AH7">
        <v>1.3355394873425184</v>
      </c>
      <c r="AK7" s="10">
        <v>1.4917711466310257</v>
      </c>
      <c r="AL7">
        <v>1.8397088139836908</v>
      </c>
      <c r="AM7">
        <v>1.2791217937846959</v>
      </c>
    </row>
    <row r="8" spans="1:39" x14ac:dyDescent="0.2">
      <c r="A8" s="9"/>
      <c r="B8">
        <v>0.76829955564771346</v>
      </c>
      <c r="C8">
        <v>0.87889684808200619</v>
      </c>
      <c r="D8">
        <v>0.68916468270607034</v>
      </c>
      <c r="G8">
        <v>0.67039090942495227</v>
      </c>
      <c r="H8">
        <v>0.79935231679861918</v>
      </c>
      <c r="I8">
        <v>0.80992857777854754</v>
      </c>
      <c r="L8">
        <v>1.0154191279472</v>
      </c>
      <c r="M8">
        <v>0.56999926073098683</v>
      </c>
      <c r="N8">
        <v>1.0182587249474691</v>
      </c>
      <c r="Q8">
        <v>0.68060426966652932</v>
      </c>
      <c r="R8">
        <v>0.53714838920838071</v>
      </c>
      <c r="S8">
        <v>0.70879846178403405</v>
      </c>
      <c r="V8">
        <v>0.80955389745485518</v>
      </c>
      <c r="W8">
        <v>0.87478447033416462</v>
      </c>
      <c r="X8">
        <v>0.89503383484004995</v>
      </c>
      <c r="AA8">
        <v>1.0047619023634067</v>
      </c>
      <c r="AB8">
        <v>0.99860705916735482</v>
      </c>
      <c r="AC8">
        <v>1.1692218913614139</v>
      </c>
      <c r="AF8">
        <v>0.94520507938855125</v>
      </c>
      <c r="AG8">
        <v>1.2699556531250638</v>
      </c>
      <c r="AH8">
        <v>1.4860942449370889</v>
      </c>
      <c r="AK8" s="10">
        <v>1.2311412493576399</v>
      </c>
      <c r="AL8">
        <v>1.6735007482464754</v>
      </c>
      <c r="AM8">
        <v>1.0374937317520019</v>
      </c>
    </row>
    <row r="9" spans="1:39" x14ac:dyDescent="0.2">
      <c r="A9" s="9"/>
      <c r="B9">
        <v>0.9207410289237149</v>
      </c>
      <c r="C9">
        <v>0.77826400037004706</v>
      </c>
      <c r="D9">
        <v>0.52011748137275515</v>
      </c>
      <c r="G9">
        <v>0.63542130624560889</v>
      </c>
      <c r="H9">
        <v>0.599079875949455</v>
      </c>
      <c r="I9">
        <v>0.91571537357035393</v>
      </c>
      <c r="L9">
        <v>1.1170976055136577</v>
      </c>
      <c r="M9">
        <v>0.73088220692141914</v>
      </c>
      <c r="N9">
        <v>0.64506778054457814</v>
      </c>
      <c r="Q9">
        <v>1.3066431774882286</v>
      </c>
      <c r="R9">
        <v>0.4500753945011382</v>
      </c>
      <c r="S9">
        <v>0.44185138374068333</v>
      </c>
      <c r="V9">
        <v>1.5363355240971786</v>
      </c>
      <c r="W9">
        <v>1.1425827044236052</v>
      </c>
      <c r="X9">
        <v>0.71489136605835968</v>
      </c>
      <c r="AA9">
        <v>0.5278082324421105</v>
      </c>
      <c r="AB9">
        <v>1.2176305643655811</v>
      </c>
      <c r="AC9">
        <v>0.99053978838772327</v>
      </c>
      <c r="AF9">
        <v>1.3693439266509473</v>
      </c>
      <c r="AG9">
        <v>1.5103665559544202</v>
      </c>
      <c r="AH9">
        <v>1.1628765827428911</v>
      </c>
      <c r="AK9" s="10">
        <v>1.0171068474536182</v>
      </c>
      <c r="AL9">
        <v>1.3210268781497192</v>
      </c>
      <c r="AM9">
        <v>1.4454768804958591</v>
      </c>
    </row>
    <row r="10" spans="1:39" x14ac:dyDescent="0.2">
      <c r="A10" s="9"/>
      <c r="B10">
        <v>0.75614881583049032</v>
      </c>
      <c r="C10">
        <v>0.8873840755226251</v>
      </c>
      <c r="D10">
        <v>0.77974693867542955</v>
      </c>
      <c r="G10">
        <v>0.72575289431634105</v>
      </c>
      <c r="H10">
        <v>1.2596844487426944</v>
      </c>
      <c r="I10">
        <v>0.56636562275135649</v>
      </c>
      <c r="L10">
        <v>0.86660505033245117</v>
      </c>
      <c r="M10">
        <v>0.45763923087782593</v>
      </c>
      <c r="N10">
        <v>0.7037777455909302</v>
      </c>
      <c r="Q10">
        <v>0.5364455813973954</v>
      </c>
      <c r="R10">
        <v>0.45064505216436018</v>
      </c>
      <c r="S10">
        <v>0.70542385653757755</v>
      </c>
      <c r="V10">
        <v>1.7714843394543429</v>
      </c>
      <c r="W10">
        <v>1.4073228928574664</v>
      </c>
      <c r="X10">
        <v>0.74522606216732723</v>
      </c>
      <c r="AA10">
        <v>0.72415795625477941</v>
      </c>
      <c r="AB10">
        <v>1.2191915911306528</v>
      </c>
      <c r="AC10">
        <v>1.1681293495715703</v>
      </c>
      <c r="AF10">
        <v>0.54257947934300155</v>
      </c>
      <c r="AG10">
        <v>0.6992071750291825</v>
      </c>
      <c r="AH10">
        <v>0.97640388115755361</v>
      </c>
      <c r="AK10" s="10">
        <v>1.6688349138030221</v>
      </c>
      <c r="AL10">
        <v>1.4913798933825386</v>
      </c>
      <c r="AM10">
        <v>1.2703506859225426</v>
      </c>
    </row>
    <row r="11" spans="1:39" x14ac:dyDescent="0.2">
      <c r="A11" s="9"/>
      <c r="B11">
        <v>0.65435107260434966</v>
      </c>
      <c r="C11">
        <v>0.91114510077574273</v>
      </c>
      <c r="D11">
        <v>0.67008363263917636</v>
      </c>
      <c r="G11">
        <v>2.1028801507227213</v>
      </c>
      <c r="H11">
        <v>1.1157577394890899</v>
      </c>
      <c r="I11">
        <v>0.60058348053948862</v>
      </c>
      <c r="L11">
        <v>0.78584265335169523</v>
      </c>
      <c r="M11">
        <v>0.59630512454354268</v>
      </c>
      <c r="N11">
        <v>0.86226868634502452</v>
      </c>
      <c r="Q11">
        <v>0.70991160994263125</v>
      </c>
      <c r="R11">
        <v>0.79206781416972782</v>
      </c>
      <c r="S11">
        <v>0.61283447937334457</v>
      </c>
      <c r="V11">
        <v>0.74593370779067159</v>
      </c>
      <c r="W11">
        <v>0.93742429051463849</v>
      </c>
      <c r="X11">
        <v>1.2620367877599548</v>
      </c>
      <c r="AA11">
        <v>0.5809951929857079</v>
      </c>
      <c r="AB11">
        <v>0.98078040616267714</v>
      </c>
      <c r="AC11">
        <v>1.1478463515202415</v>
      </c>
      <c r="AF11">
        <v>1.5441760276309384</v>
      </c>
      <c r="AG11">
        <v>1.1574415184150013</v>
      </c>
      <c r="AH11">
        <v>1.3873767272769044</v>
      </c>
      <c r="AK11" s="10">
        <v>1.7088528435959585</v>
      </c>
      <c r="AL11">
        <v>1.7269931791160764</v>
      </c>
      <c r="AM11">
        <v>1.4056339261763258</v>
      </c>
    </row>
    <row r="12" spans="1:39" x14ac:dyDescent="0.2">
      <c r="A12" s="9"/>
      <c r="B12">
        <v>0.67872364379811101</v>
      </c>
      <c r="C12">
        <v>0.74979707046736044</v>
      </c>
      <c r="D12">
        <v>0.49384232278817969</v>
      </c>
      <c r="G12">
        <v>0.91506966824998848</v>
      </c>
      <c r="H12">
        <v>0.57244624583783954</v>
      </c>
      <c r="I12">
        <v>0.71612646177568928</v>
      </c>
      <c r="L12">
        <v>1.0086975089481618</v>
      </c>
      <c r="M12">
        <v>0.59886338509492887</v>
      </c>
      <c r="N12">
        <v>0.79293007756749778</v>
      </c>
      <c r="Q12">
        <v>0.58421892405433773</v>
      </c>
      <c r="R12">
        <v>0.50709257513130346</v>
      </c>
      <c r="S12">
        <v>0.5777236791880096</v>
      </c>
      <c r="V12">
        <v>0.81041320375716552</v>
      </c>
      <c r="W12">
        <v>1.0289582805684974</v>
      </c>
      <c r="X12">
        <v>1.0550328220359202</v>
      </c>
      <c r="AA12">
        <v>1.629188351074403</v>
      </c>
      <c r="AB12">
        <v>1.249515919130143</v>
      </c>
      <c r="AC12">
        <v>1.6879689110523519</v>
      </c>
      <c r="AF12">
        <v>1.7064444952191293</v>
      </c>
      <c r="AG12">
        <v>0.84872752250607908</v>
      </c>
      <c r="AH12">
        <v>1.2268287346639555</v>
      </c>
      <c r="AK12" s="10">
        <v>1.7436663697015533</v>
      </c>
      <c r="AL12">
        <v>1.5663966168777155</v>
      </c>
      <c r="AM12">
        <v>1.517364241129828</v>
      </c>
    </row>
    <row r="13" spans="1:39" x14ac:dyDescent="0.2">
      <c r="A13" s="9"/>
      <c r="B13">
        <v>0.69855426075245342</v>
      </c>
      <c r="C13">
        <v>0.67480544476205651</v>
      </c>
      <c r="D13">
        <v>0.7417945193660378</v>
      </c>
      <c r="G13">
        <v>0.86031620840333423</v>
      </c>
      <c r="H13">
        <v>0.881990999424767</v>
      </c>
      <c r="I13">
        <v>0.6150573507403938</v>
      </c>
      <c r="L13">
        <v>0.90739912115068788</v>
      </c>
      <c r="M13">
        <v>0.68075488197036826</v>
      </c>
      <c r="N13">
        <v>0.80755195718561157</v>
      </c>
      <c r="Q13">
        <v>0.45209452843274717</v>
      </c>
      <c r="R13">
        <v>0.51130324355289947</v>
      </c>
      <c r="S13">
        <v>1.1503206451021957</v>
      </c>
      <c r="V13">
        <v>1.4770519384207168</v>
      </c>
      <c r="W13">
        <v>0.83006965369504848</v>
      </c>
      <c r="X13">
        <v>1.0493604823986953</v>
      </c>
      <c r="AA13">
        <v>1.5611805698773329</v>
      </c>
      <c r="AB13">
        <v>1.2055862688057646</v>
      </c>
      <c r="AC13">
        <v>1.045171155118078</v>
      </c>
      <c r="AF13">
        <v>1.5993289262646921</v>
      </c>
      <c r="AG13">
        <v>0.62515599469112526</v>
      </c>
      <c r="AH13">
        <v>1.1369023689880302</v>
      </c>
      <c r="AK13" s="10">
        <v>1.736293047200284</v>
      </c>
      <c r="AL13">
        <v>1.6918141853148703</v>
      </c>
      <c r="AM13">
        <v>1.4985753398733694</v>
      </c>
    </row>
    <row r="14" spans="1:39" x14ac:dyDescent="0.2">
      <c r="A14" s="9"/>
      <c r="B14">
        <v>0.66459641763679</v>
      </c>
      <c r="C14">
        <v>0.75170670863452993</v>
      </c>
      <c r="D14">
        <v>0.73815520530376688</v>
      </c>
      <c r="G14">
        <v>0.87428496334348071</v>
      </c>
      <c r="H14">
        <v>1.1149960182917611</v>
      </c>
      <c r="I14">
        <v>0.72915397534648796</v>
      </c>
      <c r="L14">
        <v>1.0813239661247376</v>
      </c>
      <c r="M14">
        <v>0.46384974760614212</v>
      </c>
      <c r="N14">
        <v>0.60993971129609492</v>
      </c>
      <c r="Q14">
        <v>1.6136593114570337</v>
      </c>
      <c r="R14">
        <v>0.81888018239580396</v>
      </c>
      <c r="S14">
        <v>1.134567141125407</v>
      </c>
      <c r="V14">
        <v>1.4559039656820567</v>
      </c>
      <c r="W14">
        <v>1.2630693297574995</v>
      </c>
      <c r="X14">
        <v>0.8291684848154498</v>
      </c>
      <c r="AA14">
        <v>1.5372919485323662</v>
      </c>
      <c r="AB14">
        <v>1.1523791431375394</v>
      </c>
      <c r="AC14">
        <v>1.4849390645993199</v>
      </c>
      <c r="AF14">
        <v>1.8094949363030868</v>
      </c>
      <c r="AG14">
        <v>1.3366477267862853</v>
      </c>
      <c r="AH14">
        <v>1.3961452292071073</v>
      </c>
      <c r="AK14" s="10">
        <v>1.8982145806141699</v>
      </c>
      <c r="AL14">
        <v>1.54023262033287</v>
      </c>
      <c r="AM14">
        <v>1.4621279802582312</v>
      </c>
    </row>
    <row r="15" spans="1:39" x14ac:dyDescent="0.2">
      <c r="A15" s="9"/>
      <c r="B15">
        <v>0.79093047259832006</v>
      </c>
      <c r="C15">
        <v>0.6585936374300444</v>
      </c>
      <c r="D15">
        <v>0.63321995152052435</v>
      </c>
      <c r="G15">
        <v>0.75889399621449938</v>
      </c>
      <c r="H15">
        <v>0.93596998052060365</v>
      </c>
      <c r="I15">
        <v>0.84078027851493775</v>
      </c>
      <c r="L15">
        <v>0.53588416068500588</v>
      </c>
      <c r="M15">
        <v>0.81703527532178222</v>
      </c>
      <c r="N15">
        <v>0.92977879687844112</v>
      </c>
      <c r="Q15">
        <v>1.3903653679728811</v>
      </c>
      <c r="R15">
        <v>0.96482721062721999</v>
      </c>
      <c r="S15">
        <v>1.1335036158781298</v>
      </c>
      <c r="V15">
        <v>1.6943901682439206</v>
      </c>
      <c r="W15">
        <v>1.2415425118067684</v>
      </c>
      <c r="X15">
        <v>0.37294121713532064</v>
      </c>
      <c r="AA15">
        <v>1.3049507622906493</v>
      </c>
      <c r="AB15">
        <v>0.77142662504881809</v>
      </c>
      <c r="AC15">
        <v>1.0340365829611307</v>
      </c>
      <c r="AF15">
        <v>1.5305396631659478</v>
      </c>
      <c r="AG15">
        <v>1.1709921129435259</v>
      </c>
      <c r="AH15">
        <v>1.2790746559311976</v>
      </c>
      <c r="AK15" s="10">
        <v>1.9613270004986059</v>
      </c>
      <c r="AL15">
        <v>1.1320783409850639</v>
      </c>
      <c r="AM15">
        <v>1.2313739628067895</v>
      </c>
    </row>
    <row r="16" spans="1:39" x14ac:dyDescent="0.2">
      <c r="A16" s="9"/>
      <c r="C16">
        <v>0.58268558916040603</v>
      </c>
      <c r="D16">
        <v>0.53761642555627598</v>
      </c>
      <c r="G16">
        <v>0.76192894484737239</v>
      </c>
      <c r="H16">
        <v>1.0647821449962021</v>
      </c>
      <c r="I16">
        <v>0.62791310364036679</v>
      </c>
      <c r="L16">
        <v>0.69617444428036557</v>
      </c>
      <c r="M16">
        <v>0.79377427325289174</v>
      </c>
      <c r="N16">
        <v>0.84262178074270888</v>
      </c>
      <c r="Q16">
        <v>1.6733416644412025</v>
      </c>
      <c r="R16">
        <v>0.51218349780248684</v>
      </c>
      <c r="S16">
        <v>0.28356157358986511</v>
      </c>
      <c r="V16">
        <v>1.7221264143135837</v>
      </c>
      <c r="W16">
        <v>0.94460485990848253</v>
      </c>
      <c r="X16">
        <v>0.85835577344919101</v>
      </c>
      <c r="AA16">
        <v>1.8607693780076511</v>
      </c>
      <c r="AB16">
        <v>0.86508312896831252</v>
      </c>
      <c r="AC16">
        <v>1.3201679570009175</v>
      </c>
      <c r="AF16">
        <v>1.8141005864359263</v>
      </c>
      <c r="AG16">
        <v>0.8216257392638302</v>
      </c>
      <c r="AH16">
        <v>0.93273629691926341</v>
      </c>
      <c r="AK16" s="10">
        <v>1.7408745936893415</v>
      </c>
      <c r="AL16">
        <v>1.0370252725617208</v>
      </c>
      <c r="AM16">
        <v>1.2865242164971342</v>
      </c>
    </row>
    <row r="17" spans="1:39" x14ac:dyDescent="0.2">
      <c r="A17" s="9"/>
      <c r="C17">
        <v>0.64185011819863558</v>
      </c>
      <c r="D17">
        <v>0.56388224381341534</v>
      </c>
      <c r="G17">
        <v>0.60545445962838818</v>
      </c>
      <c r="H17">
        <v>0.67312806676666226</v>
      </c>
      <c r="I17">
        <v>0.55071747365146417</v>
      </c>
      <c r="L17">
        <v>0.98928472578474591</v>
      </c>
      <c r="M17">
        <v>0.7157490885072495</v>
      </c>
      <c r="N17">
        <v>0.84674776586474121</v>
      </c>
      <c r="Q17">
        <v>1.0030984302850507</v>
      </c>
      <c r="R17">
        <v>0.77881185871924252</v>
      </c>
      <c r="S17">
        <v>0.84716918632010085</v>
      </c>
      <c r="V17">
        <v>1.3770624421279472</v>
      </c>
      <c r="W17">
        <v>0.81441070810611049</v>
      </c>
      <c r="X17">
        <v>1.4978371053804753</v>
      </c>
      <c r="AA17">
        <v>1.6865258392605973</v>
      </c>
      <c r="AB17">
        <v>1.1026577642566784</v>
      </c>
      <c r="AC17">
        <v>1.1261986277318452</v>
      </c>
      <c r="AF17">
        <v>0.99748371695875138</v>
      </c>
      <c r="AG17">
        <v>1.0328361434008029</v>
      </c>
      <c r="AH17">
        <v>1.3505642566754901</v>
      </c>
      <c r="AK17" s="10">
        <v>1.0503654906980238</v>
      </c>
      <c r="AL17">
        <v>1.3198209022409473</v>
      </c>
      <c r="AM17">
        <v>1.5030186618448169</v>
      </c>
    </row>
    <row r="18" spans="1:39" x14ac:dyDescent="0.2">
      <c r="A18" s="9"/>
      <c r="C18">
        <v>0.58566692245161256</v>
      </c>
      <c r="D18">
        <v>0.75333176632293974</v>
      </c>
      <c r="G18">
        <v>0.98604380479513698</v>
      </c>
      <c r="H18">
        <v>0.84697314081208053</v>
      </c>
      <c r="I18">
        <v>0.57504322241610828</v>
      </c>
      <c r="L18">
        <v>1.0129534712266033</v>
      </c>
      <c r="M18">
        <v>0.4579739104253342</v>
      </c>
      <c r="N18">
        <v>0.82181167441426006</v>
      </c>
      <c r="Q18">
        <v>1.3604216724844409</v>
      </c>
      <c r="R18">
        <v>0.49086844374853789</v>
      </c>
      <c r="S18">
        <v>1.261327581132125</v>
      </c>
      <c r="V18">
        <v>1.5606595720440133</v>
      </c>
      <c r="W18">
        <v>0.9358728914722515</v>
      </c>
      <c r="X18">
        <v>0.80866946492351366</v>
      </c>
      <c r="AA18">
        <v>0.84660104812897874</v>
      </c>
      <c r="AB18">
        <v>1.2344511468158932</v>
      </c>
      <c r="AC18">
        <v>0.93788331913427714</v>
      </c>
      <c r="AF18">
        <v>1.2773605784551454</v>
      </c>
      <c r="AG18">
        <v>1.5882059732527707</v>
      </c>
      <c r="AH18">
        <v>1.4420567351278479</v>
      </c>
      <c r="AK18" s="10">
        <v>1.9613270004986059</v>
      </c>
      <c r="AL18">
        <v>1.4276487265491806</v>
      </c>
      <c r="AM18">
        <v>1.7907196704177486</v>
      </c>
    </row>
    <row r="19" spans="1:39" x14ac:dyDescent="0.2">
      <c r="A19" s="9"/>
      <c r="C19">
        <v>0.59680593419539496</v>
      </c>
      <c r="D19">
        <v>0.93140921469078086</v>
      </c>
      <c r="G19">
        <v>0.88709437208869291</v>
      </c>
      <c r="H19">
        <v>0.88322872217725623</v>
      </c>
      <c r="I19">
        <v>0.69045661567975192</v>
      </c>
      <c r="L19">
        <v>1.0084200455338883</v>
      </c>
      <c r="M19">
        <v>0.5335146493235895</v>
      </c>
      <c r="N19">
        <v>0.97916477915058053</v>
      </c>
      <c r="Q19">
        <v>0.79627530666847468</v>
      </c>
      <c r="R19">
        <v>0.45495041894470806</v>
      </c>
      <c r="S19">
        <v>0.64078339160051034</v>
      </c>
      <c r="V19">
        <v>1.7256804426483119</v>
      </c>
      <c r="W19">
        <v>1.1020541002084681</v>
      </c>
      <c r="X19">
        <v>0.837269690458466</v>
      </c>
      <c r="AB19">
        <v>1.1129214654531905</v>
      </c>
      <c r="AC19">
        <v>1.5522682859392247</v>
      </c>
      <c r="AF19">
        <v>1.5877992267305308</v>
      </c>
      <c r="AG19">
        <v>1.6582326227004778</v>
      </c>
      <c r="AK19" s="10">
        <v>1.3676014391058131</v>
      </c>
      <c r="AM19">
        <v>1.5288999501986504</v>
      </c>
    </row>
    <row r="20" spans="1:39" x14ac:dyDescent="0.2">
      <c r="A20" s="9"/>
      <c r="Q20">
        <v>0.42480292047354812</v>
      </c>
      <c r="R20">
        <v>0.78840296048985192</v>
      </c>
      <c r="S20">
        <v>0.93171578139041533</v>
      </c>
    </row>
    <row r="21" spans="1:39" x14ac:dyDescent="0.2">
      <c r="A21" s="9" t="s">
        <v>25</v>
      </c>
      <c r="B21">
        <v>0.73885352767646251</v>
      </c>
      <c r="C21">
        <v>0.7221275461322636</v>
      </c>
      <c r="D21">
        <v>0.65955387895637019</v>
      </c>
      <c r="F21" s="9" t="s">
        <v>25</v>
      </c>
      <c r="G21">
        <v>0.87931553162906573</v>
      </c>
      <c r="H21">
        <v>0.8562490158961753</v>
      </c>
      <c r="I21">
        <v>0.71539362144373209</v>
      </c>
      <c r="K21" s="9" t="s">
        <v>25</v>
      </c>
      <c r="L21">
        <v>0.96751910972906929</v>
      </c>
      <c r="M21">
        <v>0.59125551412221333</v>
      </c>
      <c r="N21">
        <v>0.81299534067148649</v>
      </c>
      <c r="Q21">
        <v>0.44824536922036501</v>
      </c>
      <c r="R21">
        <v>0.61756392704040508</v>
      </c>
      <c r="S21">
        <v>1.1336303934024952</v>
      </c>
      <c r="U21" s="9" t="s">
        <v>25</v>
      </c>
      <c r="V21">
        <v>1.3645874033203511</v>
      </c>
      <c r="W21">
        <v>1.0128987929616988</v>
      </c>
      <c r="X21">
        <v>0.96239278234145398</v>
      </c>
      <c r="Z21" s="9" t="s">
        <v>25</v>
      </c>
      <c r="AA21">
        <v>1.1643859694948706</v>
      </c>
      <c r="AB21">
        <v>1.0885094848599117</v>
      </c>
      <c r="AC21">
        <v>1.2322241383020598</v>
      </c>
      <c r="AE21" s="9" t="s">
        <v>25</v>
      </c>
      <c r="AF21">
        <v>1.3139554256757242</v>
      </c>
      <c r="AG21">
        <v>1.1303375675610179</v>
      </c>
      <c r="AH21">
        <v>1.2681467082218998</v>
      </c>
      <c r="AJ21" s="9" t="s">
        <v>25</v>
      </c>
      <c r="AK21" s="10">
        <v>1.5740374043199847</v>
      </c>
      <c r="AL21">
        <v>1.4868916254413052</v>
      </c>
      <c r="AM21">
        <v>1.4125582566119002</v>
      </c>
    </row>
    <row r="22" spans="1:39" x14ac:dyDescent="0.2">
      <c r="A22" s="9" t="s">
        <v>4</v>
      </c>
      <c r="B22">
        <v>9.2735263535295751E-2</v>
      </c>
      <c r="C22">
        <v>9.4929192828601003E-2</v>
      </c>
      <c r="D22">
        <v>9.9745511943108461E-2</v>
      </c>
      <c r="F22" s="9" t="s">
        <v>4</v>
      </c>
      <c r="G22">
        <v>0.40864812977415371</v>
      </c>
      <c r="H22">
        <v>0.2350636523557286</v>
      </c>
      <c r="I22">
        <v>0.1185307483252208</v>
      </c>
      <c r="K22" s="9" t="s">
        <v>4</v>
      </c>
      <c r="L22">
        <v>0.22664161366331112</v>
      </c>
      <c r="M22">
        <v>0.12262424517580341</v>
      </c>
      <c r="N22">
        <v>0.16008350822791956</v>
      </c>
      <c r="Q22">
        <v>0.74386877474901747</v>
      </c>
      <c r="R22">
        <v>0.75142582771914412</v>
      </c>
      <c r="S22">
        <v>0.54875587914465074</v>
      </c>
      <c r="U22" s="9" t="s">
        <v>4</v>
      </c>
      <c r="V22">
        <v>0.35819428336015069</v>
      </c>
      <c r="W22">
        <v>0.31935700077289242</v>
      </c>
      <c r="X22">
        <v>0.30668048267036063</v>
      </c>
      <c r="Z22" s="9" t="s">
        <v>4</v>
      </c>
      <c r="AA22">
        <v>0.40817524594687465</v>
      </c>
      <c r="AB22">
        <v>0.17280967752580784</v>
      </c>
      <c r="AC22">
        <v>0.21003643143427211</v>
      </c>
      <c r="AE22" s="9" t="s">
        <v>4</v>
      </c>
      <c r="AF22">
        <v>0.4021370051881526</v>
      </c>
      <c r="AG22">
        <v>0.29386031209761365</v>
      </c>
      <c r="AH22">
        <v>0.18717408033885743</v>
      </c>
      <c r="AJ22" s="9" t="s">
        <v>4</v>
      </c>
      <c r="AK22" s="10">
        <v>0.27872571911847993</v>
      </c>
      <c r="AL22">
        <v>0.21440155376545647</v>
      </c>
      <c r="AM22">
        <v>0.15966813496822399</v>
      </c>
    </row>
    <row r="23" spans="1:39" x14ac:dyDescent="0.2">
      <c r="Q23">
        <v>0.52765382837948827</v>
      </c>
      <c r="R23">
        <v>0.55242687396720425</v>
      </c>
      <c r="S23">
        <v>0.54397250466641611</v>
      </c>
    </row>
    <row r="24" spans="1:39" x14ac:dyDescent="0.2">
      <c r="Q24">
        <v>0.69320430663138222</v>
      </c>
      <c r="R24">
        <v>0.86149767085679152</v>
      </c>
    </row>
    <row r="26" spans="1:39" x14ac:dyDescent="0.2">
      <c r="P26" s="9" t="s">
        <v>25</v>
      </c>
      <c r="Q26">
        <v>0.89732336303894766</v>
      </c>
      <c r="R26">
        <v>0.67327148296434181</v>
      </c>
      <c r="S26">
        <v>0.80647757783261453</v>
      </c>
    </row>
    <row r="27" spans="1:39" x14ac:dyDescent="0.2">
      <c r="P27" s="9" t="s">
        <v>4</v>
      </c>
      <c r="Q27">
        <v>0.40713037954820058</v>
      </c>
      <c r="R27">
        <v>0.20773858361489472</v>
      </c>
      <c r="S27">
        <v>0.31094169292884166</v>
      </c>
    </row>
  </sheetData>
  <mergeCells count="8">
    <mergeCell ref="AF3:AH3"/>
    <mergeCell ref="AK3:AM3"/>
    <mergeCell ref="B3:D3"/>
    <mergeCell ref="G3:I3"/>
    <mergeCell ref="L3:N3"/>
    <mergeCell ref="Q3:S3"/>
    <mergeCell ref="V3:X3"/>
    <mergeCell ref="AA3:AC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FBDE0-6892-E747-AC6C-73D2DF17B23C}">
  <dimension ref="A1:Y11"/>
  <sheetViews>
    <sheetView workbookViewId="0"/>
  </sheetViews>
  <sheetFormatPr baseColWidth="10" defaultRowHeight="16" x14ac:dyDescent="0.2"/>
  <sheetData>
    <row r="1" spans="1:25" x14ac:dyDescent="0.2">
      <c r="A1" s="8" t="s">
        <v>97</v>
      </c>
    </row>
    <row r="3" spans="1:25" s="14" customFormat="1" x14ac:dyDescent="0.2">
      <c r="A3" s="14" t="s">
        <v>48</v>
      </c>
      <c r="B3" s="18" t="s">
        <v>38</v>
      </c>
      <c r="C3" s="18"/>
      <c r="D3" s="18"/>
      <c r="E3" s="18"/>
      <c r="F3" s="18"/>
      <c r="G3" s="18"/>
      <c r="H3" s="18"/>
      <c r="I3" s="18"/>
      <c r="J3" s="18"/>
      <c r="K3" s="18"/>
      <c r="L3" s="18"/>
      <c r="N3" s="14" t="s">
        <v>48</v>
      </c>
      <c r="O3" s="18" t="s">
        <v>3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s="14" customFormat="1" x14ac:dyDescent="0.2">
      <c r="A4" s="14" t="s">
        <v>31</v>
      </c>
      <c r="B4" s="14" t="s">
        <v>14</v>
      </c>
      <c r="C4" s="14" t="s">
        <v>15</v>
      </c>
      <c r="D4" s="14" t="s">
        <v>16</v>
      </c>
      <c r="E4" s="14" t="s">
        <v>17</v>
      </c>
      <c r="F4" s="14" t="s">
        <v>18</v>
      </c>
      <c r="G4" s="14" t="s">
        <v>19</v>
      </c>
      <c r="H4" s="14" t="s">
        <v>20</v>
      </c>
      <c r="I4" s="14" t="s">
        <v>21</v>
      </c>
      <c r="J4" s="14" t="s">
        <v>22</v>
      </c>
      <c r="K4" s="14" t="s">
        <v>23</v>
      </c>
      <c r="L4" s="14" t="s">
        <v>24</v>
      </c>
      <c r="N4" s="14" t="s">
        <v>31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4" t="s">
        <v>22</v>
      </c>
      <c r="X4" s="14" t="s">
        <v>23</v>
      </c>
      <c r="Y4" s="14" t="s">
        <v>24</v>
      </c>
    </row>
    <row r="5" spans="1:25" x14ac:dyDescent="0.2">
      <c r="B5">
        <v>0.2418230941214054</v>
      </c>
      <c r="C5">
        <v>1.4681953786083759</v>
      </c>
      <c r="D5">
        <v>1.0143538323706875</v>
      </c>
      <c r="E5">
        <v>1.8454199803039875</v>
      </c>
      <c r="F5">
        <v>1.3461288149663286</v>
      </c>
      <c r="G5">
        <v>1.4303572572739538</v>
      </c>
      <c r="H5">
        <v>1.0514341057122321</v>
      </c>
      <c r="I5">
        <v>1.3036574050971428</v>
      </c>
      <c r="J5">
        <v>1.3721801084263456</v>
      </c>
      <c r="K5">
        <v>1.0258394898357557</v>
      </c>
      <c r="L5">
        <v>0.55201212928920673</v>
      </c>
      <c r="O5">
        <v>0.21509192047302092</v>
      </c>
      <c r="P5">
        <v>1.4476170262751353</v>
      </c>
      <c r="Q5">
        <v>0.84829848939274921</v>
      </c>
      <c r="R5">
        <v>1.3092534178318098</v>
      </c>
      <c r="S5">
        <v>1.2510473725566087</v>
      </c>
      <c r="T5">
        <v>3.2870568428533096</v>
      </c>
      <c r="U5">
        <v>0.91316955424755986</v>
      </c>
      <c r="V5">
        <v>0.86182041120442232</v>
      </c>
      <c r="W5">
        <v>0.77018390970779371</v>
      </c>
      <c r="X5">
        <v>0.43481155092073243</v>
      </c>
      <c r="Y5">
        <v>0.20912505844439536</v>
      </c>
    </row>
    <row r="6" spans="1:25" x14ac:dyDescent="0.2">
      <c r="B6">
        <v>0.21594200692388957</v>
      </c>
      <c r="C6">
        <v>1.5164940318092173</v>
      </c>
      <c r="D6">
        <v>1.022606348580001</v>
      </c>
      <c r="E6">
        <v>1.2169087290840042</v>
      </c>
      <c r="F6">
        <v>1.2833695763073503</v>
      </c>
      <c r="G6">
        <v>1.4375771163879107</v>
      </c>
      <c r="H6">
        <v>0.77739229730843595</v>
      </c>
      <c r="I6">
        <v>0.94743887109755709</v>
      </c>
      <c r="J6">
        <v>0.91530757088291104</v>
      </c>
      <c r="K6">
        <v>0.51616973436823788</v>
      </c>
      <c r="L6">
        <v>0.43470133378218739</v>
      </c>
      <c r="O6">
        <v>0.22102662410485244</v>
      </c>
      <c r="P6">
        <v>1.2165057954118057</v>
      </c>
      <c r="Q6">
        <v>0.51948954775486844</v>
      </c>
      <c r="R6">
        <v>2.5674158781994199</v>
      </c>
      <c r="S6">
        <v>1.313853043009422</v>
      </c>
      <c r="T6">
        <v>1.6544783758543993</v>
      </c>
      <c r="U6">
        <v>0.83084839537376809</v>
      </c>
      <c r="V6">
        <v>1.3961092145064917</v>
      </c>
      <c r="W6">
        <v>0.76360852648568001</v>
      </c>
      <c r="X6">
        <v>0.45171762130570475</v>
      </c>
      <c r="Y6">
        <v>0.61878913798422641</v>
      </c>
    </row>
    <row r="7" spans="1:25" x14ac:dyDescent="0.2">
      <c r="B7">
        <v>0.27376502394334723</v>
      </c>
      <c r="C7">
        <v>1.5679628507583789</v>
      </c>
      <c r="D7">
        <v>1.0935558381277659</v>
      </c>
      <c r="E7">
        <v>0.95940549715008427</v>
      </c>
      <c r="F7">
        <v>0.70880424782112095</v>
      </c>
      <c r="G7">
        <v>2.0265229759383421</v>
      </c>
      <c r="H7">
        <v>1.0627885939153063</v>
      </c>
      <c r="I7">
        <v>1.3926269666559052</v>
      </c>
      <c r="J7">
        <v>1.7625230404629459</v>
      </c>
      <c r="K7">
        <v>0.35528252947545963</v>
      </c>
      <c r="L7">
        <v>0.14052504793977488</v>
      </c>
      <c r="O7">
        <v>0.31675869293844605</v>
      </c>
      <c r="P7">
        <v>1.1971976614794939</v>
      </c>
      <c r="Q7">
        <v>0.29809344124784853</v>
      </c>
      <c r="R7">
        <v>1.7764325763852331</v>
      </c>
      <c r="S7">
        <v>0.79856025988802903</v>
      </c>
      <c r="T7">
        <v>1.4560641613021128</v>
      </c>
      <c r="U7">
        <v>1.4044229820495799</v>
      </c>
      <c r="V7">
        <v>0.71786945888607689</v>
      </c>
      <c r="W7">
        <v>0.94330151954945185</v>
      </c>
      <c r="Y7">
        <v>0.30152658571171348</v>
      </c>
    </row>
    <row r="8" spans="1:25" x14ac:dyDescent="0.2">
      <c r="B8">
        <v>0.33896202467852371</v>
      </c>
      <c r="C8">
        <v>1.563067039928985</v>
      </c>
      <c r="D8">
        <v>1.3104498596787861</v>
      </c>
      <c r="E8">
        <v>1.2494177822363139</v>
      </c>
      <c r="F8">
        <v>0.75358076711357647</v>
      </c>
      <c r="G8">
        <v>1.159244906922944</v>
      </c>
      <c r="H8">
        <v>0.95837630210942382</v>
      </c>
      <c r="I8">
        <v>1.0805783511257561</v>
      </c>
      <c r="J8">
        <v>1.2206097976125381</v>
      </c>
      <c r="K8">
        <v>0.38393517126304577</v>
      </c>
      <c r="L8">
        <v>0.37052391054743911</v>
      </c>
      <c r="O8">
        <v>0.32527780014493923</v>
      </c>
      <c r="P8">
        <v>1.0919310104694355</v>
      </c>
      <c r="Q8">
        <v>0.8772844236210342</v>
      </c>
      <c r="R8">
        <v>1.9106742973742914</v>
      </c>
      <c r="S8">
        <v>1.1245077596318012</v>
      </c>
      <c r="T8">
        <v>1.3219596247986449</v>
      </c>
      <c r="U8">
        <v>1.9955864136029953</v>
      </c>
      <c r="V8">
        <v>1.145732931918694</v>
      </c>
      <c r="W8">
        <v>1.2793136000687808</v>
      </c>
    </row>
    <row r="10" spans="1:25" x14ac:dyDescent="0.2">
      <c r="A10" s="9" t="s">
        <v>25</v>
      </c>
      <c r="B10">
        <v>0.2676230374167915</v>
      </c>
      <c r="C10">
        <v>1.5289298252762391</v>
      </c>
      <c r="D10">
        <v>1.1102414696893101</v>
      </c>
      <c r="E10">
        <v>1.3177879971935975</v>
      </c>
      <c r="F10">
        <v>1.0229708515520941</v>
      </c>
      <c r="G10">
        <v>1.5134255641307877</v>
      </c>
      <c r="H10">
        <v>0.9624978247613496</v>
      </c>
      <c r="I10">
        <v>1.1810753984940903</v>
      </c>
      <c r="J10">
        <v>1.3176551293461851</v>
      </c>
      <c r="K10">
        <v>0.5703067312356247</v>
      </c>
      <c r="L10">
        <v>0.37444060538965201</v>
      </c>
      <c r="N10" s="9" t="s">
        <v>25</v>
      </c>
      <c r="O10">
        <v>0.26953875941531469</v>
      </c>
      <c r="P10">
        <v>1.2383128734089677</v>
      </c>
      <c r="Q10">
        <v>0.63579147550412507</v>
      </c>
      <c r="R10">
        <v>1.8909440424476884</v>
      </c>
      <c r="S10">
        <v>1.1219921087714653</v>
      </c>
      <c r="T10">
        <v>1.9298897512021167</v>
      </c>
      <c r="U10">
        <v>1.2860068363184758</v>
      </c>
      <c r="V10">
        <v>1.0303830041289213</v>
      </c>
      <c r="W10">
        <v>0.93910188895292657</v>
      </c>
      <c r="X10">
        <v>0.44326458611321862</v>
      </c>
      <c r="Y10">
        <v>0.37648026071344504</v>
      </c>
    </row>
    <row r="11" spans="1:25" x14ac:dyDescent="0.2">
      <c r="A11" s="9" t="s">
        <v>4</v>
      </c>
      <c r="B11">
        <v>5.3114784786897677E-2</v>
      </c>
      <c r="C11">
        <v>4.6662792007276237E-2</v>
      </c>
      <c r="D11">
        <v>0.13812574363622082</v>
      </c>
      <c r="E11">
        <v>0.37491538554989257</v>
      </c>
      <c r="F11">
        <v>0.33838352878838757</v>
      </c>
      <c r="G11">
        <v>0.36577143253351335</v>
      </c>
      <c r="H11">
        <v>0.13197088528593187</v>
      </c>
      <c r="I11">
        <v>0.20368774942561665</v>
      </c>
      <c r="J11">
        <v>0.35222236626773845</v>
      </c>
      <c r="K11">
        <v>0.31166791851631315</v>
      </c>
      <c r="L11">
        <v>0.17310385129740552</v>
      </c>
      <c r="N11" s="9" t="s">
        <v>4</v>
      </c>
      <c r="O11">
        <v>5.9594318315804529E-2</v>
      </c>
      <c r="P11">
        <v>0.14989094647715376</v>
      </c>
      <c r="Q11">
        <v>0.27751527025901523</v>
      </c>
      <c r="R11">
        <v>0.51944851722782959</v>
      </c>
      <c r="S11">
        <v>0.22955055257954479</v>
      </c>
      <c r="T11">
        <v>0.9150307223557953</v>
      </c>
      <c r="U11">
        <v>0.53656388415370493</v>
      </c>
      <c r="V11">
        <v>0.30173903210772768</v>
      </c>
      <c r="W11">
        <v>0.24158700934987104</v>
      </c>
      <c r="X11">
        <v>1.1954397012430999E-2</v>
      </c>
      <c r="Y11">
        <v>0.21487136748181029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FEFB6-A01F-F740-995F-554709B2C3B7}">
  <dimension ref="A1:I22"/>
  <sheetViews>
    <sheetView workbookViewId="0"/>
  </sheetViews>
  <sheetFormatPr baseColWidth="10" defaultRowHeight="16" x14ac:dyDescent="0.2"/>
  <sheetData>
    <row r="1" spans="1:9" x14ac:dyDescent="0.2">
      <c r="A1" s="8" t="s">
        <v>98</v>
      </c>
    </row>
    <row r="3" spans="1:9" x14ac:dyDescent="0.2">
      <c r="A3" s="9" t="s">
        <v>31</v>
      </c>
      <c r="B3" s="17" t="s">
        <v>52</v>
      </c>
      <c r="C3" s="17"/>
      <c r="D3" s="17"/>
      <c r="F3" s="9" t="s">
        <v>31</v>
      </c>
      <c r="G3" s="17" t="s">
        <v>53</v>
      </c>
      <c r="H3" s="17"/>
      <c r="I3" s="17"/>
    </row>
    <row r="4" spans="1:9" x14ac:dyDescent="0.2">
      <c r="A4" s="9" t="s">
        <v>48</v>
      </c>
      <c r="B4" s="9" t="s">
        <v>38</v>
      </c>
      <c r="C4" s="9" t="s">
        <v>39</v>
      </c>
      <c r="D4" s="9" t="s">
        <v>40</v>
      </c>
      <c r="F4" s="9" t="s">
        <v>48</v>
      </c>
      <c r="G4" s="9" t="s">
        <v>38</v>
      </c>
      <c r="H4" s="9" t="s">
        <v>39</v>
      </c>
      <c r="I4" s="9" t="s">
        <v>40</v>
      </c>
    </row>
    <row r="5" spans="1:9" x14ac:dyDescent="0.2">
      <c r="B5">
        <v>0.94399999999999995</v>
      </c>
      <c r="C5">
        <v>0.44800000000000001</v>
      </c>
      <c r="D5">
        <v>1.0049999999999999</v>
      </c>
      <c r="G5">
        <v>1.2050000000000001</v>
      </c>
      <c r="H5">
        <v>0.64700000000000002</v>
      </c>
      <c r="I5">
        <v>0.78300000000000003</v>
      </c>
    </row>
    <row r="6" spans="1:9" x14ac:dyDescent="0.2">
      <c r="B6">
        <v>1.1020000000000001</v>
      </c>
      <c r="C6">
        <v>0.46600000000000003</v>
      </c>
      <c r="D6">
        <v>0.80700000000000005</v>
      </c>
      <c r="G6">
        <v>1.3160000000000001</v>
      </c>
      <c r="H6">
        <v>1.5349999999999999</v>
      </c>
      <c r="I6">
        <v>1.409</v>
      </c>
    </row>
    <row r="7" spans="1:9" x14ac:dyDescent="0.2">
      <c r="B7">
        <v>1.4419999999999999</v>
      </c>
      <c r="C7">
        <v>0.53800000000000003</v>
      </c>
      <c r="D7">
        <v>0.52200000000000002</v>
      </c>
      <c r="G7">
        <v>1.2609999999999999</v>
      </c>
      <c r="H7">
        <v>0.48899999999999999</v>
      </c>
      <c r="I7">
        <v>1.319</v>
      </c>
    </row>
    <row r="8" spans="1:9" x14ac:dyDescent="0.2">
      <c r="B8">
        <v>1.0149999999999999</v>
      </c>
      <c r="C8">
        <v>0.56999999999999995</v>
      </c>
      <c r="D8">
        <v>1.018</v>
      </c>
      <c r="G8">
        <v>0.81</v>
      </c>
      <c r="H8">
        <v>0.875</v>
      </c>
      <c r="I8">
        <v>0.89500000000000002</v>
      </c>
    </row>
    <row r="9" spans="1:9" x14ac:dyDescent="0.2">
      <c r="B9">
        <v>1.117</v>
      </c>
      <c r="C9">
        <v>0.73099999999999998</v>
      </c>
      <c r="D9">
        <v>0.64500000000000002</v>
      </c>
      <c r="G9">
        <v>1.536</v>
      </c>
      <c r="H9">
        <v>1.143</v>
      </c>
      <c r="I9">
        <v>0.71499999999999997</v>
      </c>
    </row>
    <row r="10" spans="1:9" x14ac:dyDescent="0.2">
      <c r="B10">
        <v>0.86699999999999999</v>
      </c>
      <c r="C10">
        <v>0.45800000000000002</v>
      </c>
      <c r="D10">
        <v>0.70399999999999996</v>
      </c>
      <c r="G10">
        <v>1.7709999999999999</v>
      </c>
      <c r="H10">
        <v>1.407</v>
      </c>
      <c r="I10">
        <v>0.745</v>
      </c>
    </row>
    <row r="11" spans="1:9" x14ac:dyDescent="0.2">
      <c r="B11">
        <v>0.78600000000000003</v>
      </c>
      <c r="C11">
        <v>0.59599999999999997</v>
      </c>
      <c r="D11">
        <v>0.86199999999999999</v>
      </c>
      <c r="G11">
        <v>0.746</v>
      </c>
      <c r="H11">
        <v>0.93700000000000006</v>
      </c>
      <c r="I11">
        <v>1.262</v>
      </c>
    </row>
    <row r="12" spans="1:9" x14ac:dyDescent="0.2">
      <c r="B12">
        <v>1.0089999999999999</v>
      </c>
      <c r="C12">
        <v>0.59899999999999998</v>
      </c>
      <c r="D12">
        <v>0.79300000000000004</v>
      </c>
      <c r="G12">
        <v>0.81</v>
      </c>
      <c r="H12">
        <v>1.0289999999999999</v>
      </c>
      <c r="I12">
        <v>1.0549999999999999</v>
      </c>
    </row>
    <row r="13" spans="1:9" x14ac:dyDescent="0.2">
      <c r="B13">
        <v>0.90700000000000003</v>
      </c>
      <c r="C13">
        <v>0.68100000000000005</v>
      </c>
      <c r="D13">
        <v>0.80800000000000005</v>
      </c>
      <c r="G13">
        <v>1.4770000000000001</v>
      </c>
      <c r="H13">
        <v>0.83</v>
      </c>
      <c r="I13">
        <v>1.0489999999999999</v>
      </c>
    </row>
    <row r="14" spans="1:9" x14ac:dyDescent="0.2">
      <c r="B14">
        <v>1.081</v>
      </c>
      <c r="C14">
        <v>0.46400000000000002</v>
      </c>
      <c r="D14">
        <v>0.61</v>
      </c>
      <c r="G14">
        <v>1.456</v>
      </c>
      <c r="H14">
        <v>1.2629999999999999</v>
      </c>
      <c r="I14">
        <v>0.82899999999999996</v>
      </c>
    </row>
    <row r="15" spans="1:9" x14ac:dyDescent="0.2">
      <c r="B15">
        <v>0.53600000000000003</v>
      </c>
      <c r="C15">
        <v>0.81699999999999995</v>
      </c>
      <c r="D15">
        <v>0.93</v>
      </c>
      <c r="G15">
        <v>1.694</v>
      </c>
      <c r="H15">
        <v>1.242</v>
      </c>
      <c r="I15">
        <v>0.373</v>
      </c>
    </row>
    <row r="16" spans="1:9" x14ac:dyDescent="0.2">
      <c r="B16">
        <v>0.69599999999999995</v>
      </c>
      <c r="C16">
        <v>0.79400000000000004</v>
      </c>
      <c r="D16">
        <v>0.84299999999999997</v>
      </c>
      <c r="G16">
        <v>1.722</v>
      </c>
      <c r="H16">
        <v>0.94499999999999995</v>
      </c>
      <c r="I16">
        <v>0.85799999999999998</v>
      </c>
    </row>
    <row r="17" spans="1:9" x14ac:dyDescent="0.2">
      <c r="B17">
        <v>0.98899999999999999</v>
      </c>
      <c r="C17">
        <v>0.71599999999999997</v>
      </c>
      <c r="D17">
        <v>0.84699999999999998</v>
      </c>
      <c r="G17">
        <v>1.377</v>
      </c>
      <c r="H17">
        <v>0.81399999999999995</v>
      </c>
      <c r="I17">
        <v>1.498</v>
      </c>
    </row>
    <row r="18" spans="1:9" x14ac:dyDescent="0.2">
      <c r="B18">
        <v>1.0129999999999999</v>
      </c>
      <c r="C18">
        <v>0.45800000000000002</v>
      </c>
      <c r="D18">
        <v>0.82199999999999995</v>
      </c>
      <c r="G18">
        <v>1.5609999999999999</v>
      </c>
      <c r="H18">
        <v>0.93600000000000005</v>
      </c>
      <c r="I18">
        <v>0.80900000000000005</v>
      </c>
    </row>
    <row r="19" spans="1:9" x14ac:dyDescent="0.2">
      <c r="B19">
        <v>1.008</v>
      </c>
      <c r="C19">
        <v>0.53400000000000003</v>
      </c>
      <c r="D19">
        <v>0.97899999999999998</v>
      </c>
      <c r="G19">
        <v>1.726</v>
      </c>
      <c r="H19">
        <v>1.1020000000000001</v>
      </c>
      <c r="I19">
        <v>0.83699999999999997</v>
      </c>
    </row>
    <row r="21" spans="1:9" x14ac:dyDescent="0.2">
      <c r="A21" s="9" t="s">
        <v>25</v>
      </c>
      <c r="B21" s="12">
        <f>AVERAGE(B5:B19)</f>
        <v>0.9674666666666667</v>
      </c>
      <c r="C21" s="12">
        <f t="shared" ref="C21:D21" si="0">AVERAGE(C5:C19)</f>
        <v>0.59133333333333338</v>
      </c>
      <c r="D21" s="12">
        <f t="shared" si="0"/>
        <v>0.81299999999999994</v>
      </c>
      <c r="F21" s="9" t="s">
        <v>25</v>
      </c>
      <c r="G21" s="12">
        <f>AVERAGE(G5:G19)</f>
        <v>1.3645333333333334</v>
      </c>
      <c r="H21" s="12">
        <f t="shared" ref="H21:I21" si="1">AVERAGE(H5:H19)</f>
        <v>1.0129333333333335</v>
      </c>
      <c r="I21" s="12">
        <f t="shared" si="1"/>
        <v>0.96239999999999992</v>
      </c>
    </row>
    <row r="22" spans="1:9" x14ac:dyDescent="0.2">
      <c r="A22" s="9" t="s">
        <v>4</v>
      </c>
      <c r="B22" s="12">
        <f>STDEV(B5:B19)</f>
        <v>0.20594446778081607</v>
      </c>
      <c r="C22" s="12">
        <f t="shared" ref="C22:D22" si="2">STDEV(C5:C19)</f>
        <v>0.12811193022769804</v>
      </c>
      <c r="D22" s="12">
        <f t="shared" si="2"/>
        <v>0.14420422026715249</v>
      </c>
      <c r="F22" s="9" t="s">
        <v>4</v>
      </c>
      <c r="G22" s="12">
        <f>STDEV(G5:G19)</f>
        <v>0.34408239600144463</v>
      </c>
      <c r="H22" s="12">
        <f t="shared" ref="H22:I22" si="3">STDEV(H5:H19)</f>
        <v>0.2783539541833806</v>
      </c>
      <c r="I22" s="12">
        <f t="shared" si="3"/>
        <v>0.30235475852051713</v>
      </c>
    </row>
  </sheetData>
  <mergeCells count="2">
    <mergeCell ref="B3:D3"/>
    <mergeCell ref="G3:I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6E8AF-D4AB-DF48-9A3C-044CDBED907F}">
  <dimension ref="A1:P25"/>
  <sheetViews>
    <sheetView workbookViewId="0">
      <selection activeCell="P15" sqref="P15"/>
    </sheetView>
  </sheetViews>
  <sheetFormatPr baseColWidth="10" defaultRowHeight="16" x14ac:dyDescent="0.2"/>
  <sheetData>
    <row r="1" spans="1:16" x14ac:dyDescent="0.2">
      <c r="A1" s="8" t="s">
        <v>100</v>
      </c>
    </row>
    <row r="3" spans="1:16" s="10" customFormat="1" x14ac:dyDescent="0.2">
      <c r="B3" s="17" t="s">
        <v>54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8"/>
      <c r="N3" s="8"/>
      <c r="O3" s="8"/>
    </row>
    <row r="4" spans="1:16" s="10" customFormat="1" x14ac:dyDescent="0.2">
      <c r="A4" s="9" t="s">
        <v>48</v>
      </c>
      <c r="B4" s="17" t="s">
        <v>38</v>
      </c>
      <c r="C4" s="17"/>
      <c r="D4" s="17"/>
      <c r="E4" s="8"/>
      <c r="F4" s="17" t="s">
        <v>39</v>
      </c>
      <c r="G4" s="17"/>
      <c r="H4" s="17"/>
      <c r="I4" s="8"/>
      <c r="J4" s="17" t="s">
        <v>40</v>
      </c>
      <c r="K4" s="17"/>
      <c r="L4" s="17"/>
      <c r="M4" s="8"/>
      <c r="O4" s="9"/>
      <c r="P4" s="9" t="s">
        <v>70</v>
      </c>
    </row>
    <row r="5" spans="1:16" s="10" customFormat="1" x14ac:dyDescent="0.2">
      <c r="A5" s="9" t="s">
        <v>31</v>
      </c>
      <c r="B5" s="9" t="s">
        <v>22</v>
      </c>
      <c r="C5" s="9" t="s">
        <v>23</v>
      </c>
      <c r="D5" s="9" t="s">
        <v>24</v>
      </c>
      <c r="E5" s="9"/>
      <c r="F5" s="9" t="s">
        <v>22</v>
      </c>
      <c r="G5" s="9" t="s">
        <v>23</v>
      </c>
      <c r="H5" s="9" t="s">
        <v>24</v>
      </c>
      <c r="I5" s="9"/>
      <c r="J5" s="9" t="s">
        <v>22</v>
      </c>
      <c r="K5" s="9" t="s">
        <v>23</v>
      </c>
      <c r="L5" s="9" t="s">
        <v>24</v>
      </c>
      <c r="M5" s="9"/>
      <c r="O5" s="9" t="s">
        <v>71</v>
      </c>
      <c r="P5" s="9" t="s">
        <v>101</v>
      </c>
    </row>
    <row r="6" spans="1:16" x14ac:dyDescent="0.2">
      <c r="A6" s="9"/>
      <c r="B6">
        <v>8.2908188210178118</v>
      </c>
      <c r="C6">
        <v>2.2183624952404437</v>
      </c>
      <c r="D6">
        <v>5.7963559651689985E-2</v>
      </c>
      <c r="F6">
        <v>0.51909321473104553</v>
      </c>
      <c r="G6">
        <v>13.174223462365187</v>
      </c>
      <c r="H6">
        <v>72.989715547449933</v>
      </c>
      <c r="J6">
        <v>5.5717938942909447E-2</v>
      </c>
      <c r="K6">
        <v>0.9205242689027352</v>
      </c>
      <c r="L6">
        <v>1.5405690414120616</v>
      </c>
      <c r="N6" s="10" t="s">
        <v>72</v>
      </c>
      <c r="O6" s="10">
        <v>75</v>
      </c>
      <c r="P6" s="10">
        <v>1.2929999999999999</v>
      </c>
    </row>
    <row r="7" spans="1:16" x14ac:dyDescent="0.2">
      <c r="A7" s="9"/>
      <c r="B7">
        <v>10.577674751029374</v>
      </c>
      <c r="C7">
        <v>2.6904938340309674</v>
      </c>
      <c r="D7">
        <v>4.4079400596142577E-2</v>
      </c>
      <c r="F7">
        <v>0.13160783777717588</v>
      </c>
      <c r="G7">
        <v>7.7683884930498586</v>
      </c>
      <c r="H7">
        <v>49.000743677598784</v>
      </c>
      <c r="J7">
        <v>0.12557085118475897</v>
      </c>
      <c r="K7">
        <v>1.4762682559082856</v>
      </c>
      <c r="L7">
        <v>1.4374709068493556</v>
      </c>
      <c r="N7" s="10" t="s">
        <v>73</v>
      </c>
      <c r="O7" s="10">
        <v>133</v>
      </c>
      <c r="P7" s="10">
        <v>6.7640000000000002</v>
      </c>
    </row>
    <row r="8" spans="1:16" x14ac:dyDescent="0.2">
      <c r="A8" s="9"/>
      <c r="B8">
        <v>2.0598265255299345E-2</v>
      </c>
      <c r="C8">
        <v>3.6512603090165108</v>
      </c>
      <c r="D8">
        <v>5.888989401515806</v>
      </c>
      <c r="F8">
        <v>0.15603674080638097</v>
      </c>
      <c r="H8">
        <v>63.159657527584002</v>
      </c>
      <c r="J8">
        <v>0.28970289348632966</v>
      </c>
      <c r="L8">
        <v>2.343345995239015</v>
      </c>
      <c r="N8" s="10" t="s">
        <v>74</v>
      </c>
      <c r="O8" s="10">
        <v>136</v>
      </c>
      <c r="P8" s="10">
        <v>3.351</v>
      </c>
    </row>
    <row r="9" spans="1:16" x14ac:dyDescent="0.2">
      <c r="A9" s="9"/>
      <c r="B9">
        <v>0.12318986748012636</v>
      </c>
      <c r="C9">
        <v>1.7312070062002418</v>
      </c>
      <c r="D9">
        <v>12.463410321673408</v>
      </c>
      <c r="F9">
        <v>0.69271626316692647</v>
      </c>
      <c r="J9">
        <v>0.1480483373862245</v>
      </c>
      <c r="L9">
        <v>7.811547789734373</v>
      </c>
    </row>
    <row r="10" spans="1:16" x14ac:dyDescent="0.2">
      <c r="A10" s="9"/>
    </row>
    <row r="11" spans="1:16" x14ac:dyDescent="0.2">
      <c r="A11" s="9" t="s">
        <v>25</v>
      </c>
      <c r="B11" s="12">
        <f>AVERAGE(B6:B9)</f>
        <v>4.7530704261956522</v>
      </c>
      <c r="C11" s="12">
        <f>AVERAGE(C6:C9)</f>
        <v>2.5728309111220411</v>
      </c>
      <c r="D11" s="12">
        <f>AVERAGE(D6:D9)</f>
        <v>4.613610670859261</v>
      </c>
      <c r="E11" s="12"/>
      <c r="F11" s="12">
        <f>AVERAGE(F6:F9)</f>
        <v>0.37486351412038221</v>
      </c>
      <c r="G11" s="12">
        <f>AVERAGE(G6:G9)</f>
        <v>10.471305977707523</v>
      </c>
      <c r="H11" s="12">
        <f>AVERAGE(H6:H9)</f>
        <v>61.716705584210899</v>
      </c>
      <c r="I11" s="12"/>
      <c r="J11" s="12">
        <f>AVERAGE(J6:J9)</f>
        <v>0.15476000525005565</v>
      </c>
      <c r="K11" s="12">
        <f>AVERAGE(K6:K9)</f>
        <v>1.1983962624055104</v>
      </c>
      <c r="L11" s="12">
        <f>AVERAGE(L6:L9)</f>
        <v>3.2832334333087014</v>
      </c>
      <c r="M11" s="12"/>
    </row>
    <row r="12" spans="1:16" x14ac:dyDescent="0.2">
      <c r="A12" s="9" t="s">
        <v>4</v>
      </c>
      <c r="B12" s="12">
        <f>STDEV(B6:B9)</f>
        <v>5.485549683425412</v>
      </c>
      <c r="C12" s="12">
        <f>STDEV(C6:C9)</f>
        <v>0.8187049091632318</v>
      </c>
      <c r="D12" s="12">
        <f>STDEV(D6:D9)</f>
        <v>5.9127117889143266</v>
      </c>
      <c r="E12" s="12"/>
      <c r="F12" s="12">
        <f>STDEV(F6:F9)</f>
        <v>0.27621915055917418</v>
      </c>
      <c r="G12" s="12">
        <f>STDEV(G6:G9)</f>
        <v>3.822502564778242</v>
      </c>
      <c r="H12" s="12">
        <f>STDEV(H6:H9)</f>
        <v>12.059406103796846</v>
      </c>
      <c r="I12" s="12"/>
      <c r="J12" s="12">
        <f>STDEV(J6:J9)</f>
        <v>9.8176655718995809E-2</v>
      </c>
      <c r="K12" s="12">
        <f>STDEV(K6:K9)</f>
        <v>0.39297034181527263</v>
      </c>
      <c r="L12" s="12">
        <f>STDEV(L6:L9)</f>
        <v>3.0459118937639516</v>
      </c>
      <c r="M12" s="12"/>
    </row>
    <row r="17" spans="3:7" x14ac:dyDescent="0.2">
      <c r="E17" s="10"/>
      <c r="F17" s="10"/>
      <c r="G17" s="10"/>
    </row>
    <row r="18" spans="3:7" x14ac:dyDescent="0.2">
      <c r="E18" s="9"/>
      <c r="F18" s="10"/>
      <c r="G18" s="10"/>
    </row>
    <row r="19" spans="3:7" x14ac:dyDescent="0.2">
      <c r="E19" s="10"/>
      <c r="F19" s="10"/>
      <c r="G19" s="10"/>
    </row>
    <row r="20" spans="3:7" x14ac:dyDescent="0.2">
      <c r="E20" s="10"/>
      <c r="F20" s="10"/>
      <c r="G20" s="10"/>
    </row>
    <row r="21" spans="3:7" x14ac:dyDescent="0.2">
      <c r="E21" s="10"/>
      <c r="F21" s="10"/>
      <c r="G21" s="10"/>
    </row>
    <row r="23" spans="3:7" x14ac:dyDescent="0.2">
      <c r="C23" s="15"/>
      <c r="D23" s="15"/>
      <c r="E23" s="15"/>
      <c r="F23" s="15"/>
    </row>
    <row r="24" spans="3:7" x14ac:dyDescent="0.2">
      <c r="C24" s="15"/>
      <c r="D24" s="15"/>
      <c r="E24" s="15"/>
      <c r="F24" s="15"/>
    </row>
    <row r="25" spans="3:7" x14ac:dyDescent="0.2">
      <c r="C25" s="15"/>
      <c r="D25" s="15"/>
      <c r="E25" s="15"/>
      <c r="F25" s="15"/>
    </row>
  </sheetData>
  <mergeCells count="4">
    <mergeCell ref="B4:D4"/>
    <mergeCell ref="F4:H4"/>
    <mergeCell ref="J4:L4"/>
    <mergeCell ref="B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A6DA2-57A5-C340-ADE5-0A339D1D1322}">
  <dimension ref="A1:AC14"/>
  <sheetViews>
    <sheetView workbookViewId="0">
      <selection activeCell="A2" sqref="A2"/>
    </sheetView>
  </sheetViews>
  <sheetFormatPr baseColWidth="10" defaultRowHeight="16" x14ac:dyDescent="0.2"/>
  <sheetData>
    <row r="1" spans="1:29" s="10" customFormat="1" x14ac:dyDescent="0.2">
      <c r="A1" s="11" t="s">
        <v>59</v>
      </c>
      <c r="P1" s="9"/>
    </row>
    <row r="3" spans="1:29" x14ac:dyDescent="0.2">
      <c r="A3" s="9"/>
      <c r="B3" s="17" t="s">
        <v>29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0"/>
      <c r="P3" s="9"/>
      <c r="Q3" s="17" t="s">
        <v>30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</row>
    <row r="4" spans="1:29" x14ac:dyDescent="0.2">
      <c r="A4" s="9" t="s">
        <v>31</v>
      </c>
      <c r="B4" s="9" t="s">
        <v>12</v>
      </c>
      <c r="C4" s="9" t="s">
        <v>13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18</v>
      </c>
      <c r="I4" s="9" t="s">
        <v>19</v>
      </c>
      <c r="J4" s="9" t="s">
        <v>20</v>
      </c>
      <c r="K4" s="9" t="s">
        <v>21</v>
      </c>
      <c r="L4" s="9" t="s">
        <v>22</v>
      </c>
      <c r="M4" s="9" t="s">
        <v>23</v>
      </c>
      <c r="N4" s="9" t="s">
        <v>24</v>
      </c>
      <c r="O4" s="10"/>
      <c r="P4" s="9" t="s">
        <v>31</v>
      </c>
      <c r="Q4" s="9" t="s">
        <v>12</v>
      </c>
      <c r="R4" s="9" t="s">
        <v>13</v>
      </c>
      <c r="S4" s="9" t="s">
        <v>14</v>
      </c>
      <c r="T4" s="9" t="s">
        <v>15</v>
      </c>
      <c r="U4" s="9" t="s">
        <v>16</v>
      </c>
      <c r="V4" s="9" t="s">
        <v>17</v>
      </c>
      <c r="W4" s="9" t="s">
        <v>18</v>
      </c>
      <c r="X4" s="9" t="s">
        <v>19</v>
      </c>
      <c r="Y4" s="9" t="s">
        <v>20</v>
      </c>
      <c r="Z4" s="9" t="s">
        <v>21</v>
      </c>
      <c r="AA4" s="9" t="s">
        <v>22</v>
      </c>
      <c r="AB4" s="9" t="s">
        <v>23</v>
      </c>
      <c r="AC4" s="9" t="s">
        <v>24</v>
      </c>
    </row>
    <row r="5" spans="1:29" x14ac:dyDescent="0.2">
      <c r="A5" s="9"/>
      <c r="B5" s="10">
        <v>0</v>
      </c>
      <c r="C5" s="10">
        <v>2.1106383558233542E-2</v>
      </c>
      <c r="D5" s="10">
        <v>0.25532637083898485</v>
      </c>
      <c r="E5" s="10">
        <v>0.18034976598949273</v>
      </c>
      <c r="F5" s="10">
        <v>4.7906534553517961E-2</v>
      </c>
      <c r="G5" s="10">
        <v>7.6587249359937104E-2</v>
      </c>
      <c r="H5" s="10">
        <v>8.425657312138542E-3</v>
      </c>
      <c r="I5" s="10">
        <v>0.2619431747675145</v>
      </c>
      <c r="J5" s="10">
        <v>0.95772818349670485</v>
      </c>
      <c r="K5" s="10">
        <v>0.82552551594051604</v>
      </c>
      <c r="L5" s="10">
        <v>1.0730656531271319</v>
      </c>
      <c r="M5" s="10">
        <v>1.9893389666371359</v>
      </c>
      <c r="N5" s="10">
        <v>2.2415262202128741</v>
      </c>
      <c r="O5" s="10"/>
      <c r="P5" s="9"/>
      <c r="Q5" s="10">
        <v>9.549539874024203E-2</v>
      </c>
      <c r="R5" s="10">
        <v>1.6546965375689157E-4</v>
      </c>
      <c r="S5" s="10">
        <v>0.12214978468311689</v>
      </c>
      <c r="T5" s="10">
        <v>0.22673325463981439</v>
      </c>
      <c r="U5" s="10">
        <v>0.15076487926039964</v>
      </c>
      <c r="V5" s="10">
        <v>0.30424893848556667</v>
      </c>
      <c r="W5" s="10">
        <v>0.74345168742558165</v>
      </c>
      <c r="X5" s="10">
        <v>2.2892541054272666</v>
      </c>
      <c r="Y5" s="10">
        <v>3.1103135194047078</v>
      </c>
      <c r="Z5" s="10">
        <v>3.0604371546343945</v>
      </c>
      <c r="AA5" s="10">
        <v>1.629159892011238</v>
      </c>
      <c r="AB5" s="10">
        <v>1.9865961225235793</v>
      </c>
      <c r="AC5" s="10">
        <v>1.7430453981193987</v>
      </c>
    </row>
    <row r="6" spans="1:29" x14ac:dyDescent="0.2">
      <c r="A6" s="9"/>
      <c r="B6" s="10">
        <v>0</v>
      </c>
      <c r="C6" s="10">
        <v>5.8202932872803044E-3</v>
      </c>
      <c r="D6" s="10">
        <v>0.24218447370686202</v>
      </c>
      <c r="E6" s="10">
        <v>0.11636869460108785</v>
      </c>
      <c r="F6" s="10">
        <v>3.2771511570591445E-2</v>
      </c>
      <c r="G6" s="10">
        <v>0</v>
      </c>
      <c r="H6" s="10">
        <v>1.4015835096894129E-2</v>
      </c>
      <c r="I6" s="10">
        <v>0.69229470222282208</v>
      </c>
      <c r="J6" s="10">
        <v>1.3390627126655328</v>
      </c>
      <c r="K6" s="10">
        <v>0.43781625696159049</v>
      </c>
      <c r="L6" s="10">
        <v>0.63771531746890908</v>
      </c>
      <c r="M6" s="10">
        <v>0.36009660026806828</v>
      </c>
      <c r="N6" s="10">
        <v>1.6809373905730383</v>
      </c>
      <c r="O6" s="10"/>
      <c r="P6" s="9"/>
      <c r="Q6" s="10">
        <v>4.8192921513107348E-2</v>
      </c>
      <c r="R6" s="10">
        <v>2.7767367087996062E-4</v>
      </c>
      <c r="S6" s="10">
        <v>0.16279342615419551</v>
      </c>
      <c r="T6" s="10">
        <v>0.22174141635202568</v>
      </c>
      <c r="U6" s="10">
        <v>0.31493708510892204</v>
      </c>
      <c r="V6" s="10">
        <v>1.0515740814397372</v>
      </c>
      <c r="W6" s="10">
        <v>0.70468248783730025</v>
      </c>
      <c r="X6" s="10">
        <v>1.8320818822709144</v>
      </c>
      <c r="Y6" s="10">
        <v>2.4675286357408033</v>
      </c>
      <c r="Z6" s="10">
        <v>1.3244377241273582</v>
      </c>
      <c r="AA6" s="10">
        <v>1.1746326226647177</v>
      </c>
      <c r="AB6" s="10">
        <v>4.7252648784020979</v>
      </c>
      <c r="AC6" s="10">
        <v>1.2821665421979558</v>
      </c>
    </row>
    <row r="7" spans="1:29" x14ac:dyDescent="0.2">
      <c r="A7" s="9"/>
      <c r="B7" s="10">
        <v>0</v>
      </c>
      <c r="C7" s="10">
        <v>3.6763919434858036E-3</v>
      </c>
      <c r="D7" s="10">
        <v>0.25170633820311167</v>
      </c>
      <c r="E7" s="10">
        <v>6.7351591594239618E-2</v>
      </c>
      <c r="F7" s="10">
        <v>1.8937724067735019E-2</v>
      </c>
      <c r="G7" s="10">
        <v>8.8481751865272004E-2</v>
      </c>
      <c r="H7" s="10">
        <v>0.13853433182682362</v>
      </c>
      <c r="I7" s="10">
        <v>0.32627379862653005</v>
      </c>
      <c r="J7" s="10">
        <v>1.067391006175799</v>
      </c>
      <c r="K7" s="10">
        <v>1.1721979332046559</v>
      </c>
      <c r="L7" s="10">
        <v>3.7922988537800835E-3</v>
      </c>
      <c r="M7" s="10">
        <v>0.89026736719112853</v>
      </c>
      <c r="N7" s="10">
        <v>2.2555351591984794</v>
      </c>
      <c r="O7" s="10"/>
      <c r="P7" s="9"/>
      <c r="Q7" s="10">
        <v>0.11896566037798746</v>
      </c>
      <c r="R7" s="10">
        <v>2.9170991051945418E-4</v>
      </c>
      <c r="S7" s="10">
        <v>0.1181400103984295</v>
      </c>
      <c r="T7" s="10">
        <v>5.7751039904968771E-2</v>
      </c>
      <c r="U7" s="10">
        <v>0.29593062142522153</v>
      </c>
      <c r="V7" s="10">
        <v>0.37404797436336129</v>
      </c>
      <c r="W7" s="10">
        <v>1.6273622868242761</v>
      </c>
      <c r="X7" s="10">
        <v>2.2998281377593788</v>
      </c>
      <c r="Y7" s="10">
        <v>0.98132278171525256</v>
      </c>
      <c r="Z7" s="10">
        <v>2.5715264327253289</v>
      </c>
      <c r="AA7" s="10">
        <v>1.8474469156997755E-2</v>
      </c>
      <c r="AB7" s="10">
        <v>0.93090231150648184</v>
      </c>
      <c r="AC7" s="10">
        <v>1.8924552205261291</v>
      </c>
    </row>
    <row r="8" spans="1:29" x14ac:dyDescent="0.2">
      <c r="A8" s="9"/>
      <c r="B8" s="10">
        <v>0</v>
      </c>
      <c r="C8" s="10"/>
      <c r="D8" s="10">
        <v>0.51636740842579332</v>
      </c>
      <c r="E8" s="10">
        <v>0</v>
      </c>
      <c r="F8" s="10">
        <v>6.9658703855718151E-2</v>
      </c>
      <c r="G8" s="10">
        <v>5.8705395434575092E-2</v>
      </c>
      <c r="H8" s="10">
        <v>7.7329113138798589E-2</v>
      </c>
      <c r="I8" s="10">
        <v>0.46133195060903831</v>
      </c>
      <c r="J8" s="10">
        <v>0.66262459169577581</v>
      </c>
      <c r="K8" s="10">
        <v>1.1135076156783694</v>
      </c>
      <c r="L8" s="10">
        <v>0.62775664188097835</v>
      </c>
      <c r="M8" s="10">
        <v>6.1832039467359579</v>
      </c>
      <c r="N8" s="10">
        <v>0.42252054441428166</v>
      </c>
      <c r="O8" s="10"/>
      <c r="P8" s="9"/>
      <c r="Q8" s="10">
        <v>0.12737476621882227</v>
      </c>
      <c r="R8" s="10"/>
      <c r="S8" s="10">
        <v>0.13637211099788671</v>
      </c>
      <c r="T8" s="10">
        <v>0.15074619931134828</v>
      </c>
      <c r="U8" s="10">
        <v>0.56305931968705891</v>
      </c>
      <c r="V8" s="10">
        <v>0.66328308700093452</v>
      </c>
      <c r="W8" s="10">
        <v>1.2808620058666189</v>
      </c>
      <c r="X8" s="10">
        <v>3.0710247678378901</v>
      </c>
      <c r="Y8" s="10">
        <v>2.9592479918873744</v>
      </c>
      <c r="Z8" s="10">
        <v>2.8335771925420215</v>
      </c>
      <c r="AA8" s="10">
        <v>0.68549920520565166</v>
      </c>
      <c r="AB8" s="10">
        <v>0.7340554033138954</v>
      </c>
      <c r="AC8" s="10">
        <v>1.154121413478723</v>
      </c>
    </row>
    <row r="9" spans="1:29" x14ac:dyDescent="0.2">
      <c r="A9" s="9"/>
      <c r="B9" s="10"/>
      <c r="C9" s="10"/>
      <c r="D9" s="10"/>
      <c r="E9" s="10">
        <v>0.1379133766530356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9"/>
      <c r="Q9" s="10"/>
      <c r="R9" s="10"/>
      <c r="S9" s="10"/>
      <c r="T9" s="10">
        <v>5.3427336246885344E-2</v>
      </c>
      <c r="U9" s="10"/>
      <c r="V9" s="10"/>
      <c r="W9" s="10"/>
      <c r="X9" s="10"/>
      <c r="Y9" s="10"/>
      <c r="Z9" s="10"/>
      <c r="AA9" s="10"/>
      <c r="AB9" s="10"/>
      <c r="AC9" s="10"/>
    </row>
    <row r="10" spans="1:29" x14ac:dyDescent="0.2">
      <c r="A10" s="9"/>
      <c r="B10" s="10"/>
      <c r="C10" s="10"/>
      <c r="D10" s="10"/>
      <c r="E10" s="10">
        <v>6.1837656386415904E-2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9"/>
      <c r="Q10" s="10"/>
      <c r="R10" s="10"/>
      <c r="S10" s="10"/>
      <c r="T10" s="10">
        <v>0.16192290923516994</v>
      </c>
      <c r="U10" s="10"/>
      <c r="V10" s="10"/>
      <c r="W10" s="10"/>
      <c r="X10" s="10"/>
      <c r="Y10" s="10"/>
      <c r="Z10" s="10"/>
      <c r="AA10" s="10"/>
      <c r="AB10" s="10"/>
      <c r="AC10" s="10"/>
    </row>
    <row r="11" spans="1:29" x14ac:dyDescent="0.2">
      <c r="A11" s="9"/>
      <c r="B11" s="10"/>
      <c r="C11" s="10"/>
      <c r="D11" s="10"/>
      <c r="E11" s="10">
        <v>1.4387092626379321E-2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9"/>
      <c r="Q11" s="10"/>
      <c r="R11" s="10"/>
      <c r="S11" s="10"/>
      <c r="T11" s="10">
        <v>7.4304110148210964E-2</v>
      </c>
      <c r="U11" s="10"/>
      <c r="V11" s="10"/>
      <c r="W11" s="10"/>
      <c r="X11" s="10"/>
      <c r="Y11" s="10"/>
      <c r="Z11" s="10"/>
      <c r="AA11" s="10"/>
      <c r="AB11" s="10"/>
      <c r="AC11" s="10"/>
    </row>
    <row r="12" spans="1:29" x14ac:dyDescent="0.2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 x14ac:dyDescent="0.2">
      <c r="A13" s="9" t="s">
        <v>25</v>
      </c>
      <c r="B13" s="10">
        <v>0</v>
      </c>
      <c r="C13" s="10">
        <v>1.0201022929666551E-2</v>
      </c>
      <c r="D13" s="10">
        <v>0.31639614779368797</v>
      </c>
      <c r="E13" s="10">
        <v>8.2601168264378716E-2</v>
      </c>
      <c r="F13" s="10">
        <v>4.2318618511890643E-2</v>
      </c>
      <c r="G13" s="10">
        <v>5.5943599164946053E-2</v>
      </c>
      <c r="H13" s="10">
        <v>5.9576234343663721E-2</v>
      </c>
      <c r="I13" s="10">
        <v>0.43546090655647623</v>
      </c>
      <c r="J13" s="10">
        <v>1.0067016235084532</v>
      </c>
      <c r="K13" s="10">
        <v>0.88726183044628304</v>
      </c>
      <c r="L13" s="10">
        <v>0.5855824778326999</v>
      </c>
      <c r="M13" s="10">
        <v>2.3557267202080725</v>
      </c>
      <c r="N13" s="10">
        <v>1.6501298285996682</v>
      </c>
      <c r="O13" s="10"/>
      <c r="P13" s="9" t="s">
        <v>25</v>
      </c>
      <c r="Q13" s="10">
        <v>9.7507186712539773E-2</v>
      </c>
      <c r="R13" s="10">
        <v>2.4495107838543544E-4</v>
      </c>
      <c r="S13" s="10">
        <v>0.13486383305840716</v>
      </c>
      <c r="T13" s="10">
        <v>0.13523232369120333</v>
      </c>
      <c r="U13" s="10">
        <v>0.33117297637040055</v>
      </c>
      <c r="V13" s="10">
        <v>0.59828852032239999</v>
      </c>
      <c r="W13" s="10">
        <v>1.0890896169884443</v>
      </c>
      <c r="X13" s="10">
        <v>2.3730472233238626</v>
      </c>
      <c r="Y13" s="10">
        <v>2.3796032321870344</v>
      </c>
      <c r="Z13" s="10">
        <v>2.4474946260072761</v>
      </c>
      <c r="AA13" s="10">
        <v>0.87694154725965123</v>
      </c>
      <c r="AB13" s="10">
        <v>2.0942046789365136</v>
      </c>
      <c r="AC13" s="10">
        <v>1.5179471435805516</v>
      </c>
    </row>
    <row r="14" spans="1:29" x14ac:dyDescent="0.2">
      <c r="A14" s="9" t="s">
        <v>4</v>
      </c>
      <c r="B14" s="10">
        <v>0</v>
      </c>
      <c r="C14" s="10">
        <v>9.5049590252828126E-3</v>
      </c>
      <c r="D14" s="10">
        <v>0.13342934056611497</v>
      </c>
      <c r="E14" s="10">
        <v>6.5694064568102839E-2</v>
      </c>
      <c r="F14" s="10">
        <v>2.1729538637941661E-2</v>
      </c>
      <c r="G14" s="10">
        <v>3.9252199431734483E-2</v>
      </c>
      <c r="H14" s="10">
        <v>6.1214588059432265E-2</v>
      </c>
      <c r="I14" s="10">
        <v>0.19031827491515682</v>
      </c>
      <c r="J14" s="10">
        <v>0.27984191751881982</v>
      </c>
      <c r="K14" s="10">
        <v>0.33575210798253713</v>
      </c>
      <c r="L14" s="10">
        <v>0.43993035495525529</v>
      </c>
      <c r="M14" s="10">
        <v>2.6403240076748755</v>
      </c>
      <c r="N14" s="10">
        <v>0.86105341816937186</v>
      </c>
      <c r="O14" s="10"/>
      <c r="P14" s="9" t="s">
        <v>4</v>
      </c>
      <c r="Q14" s="10">
        <v>3.5536283995470784E-2</v>
      </c>
      <c r="R14" s="10">
        <v>6.9189787191040696E-5</v>
      </c>
      <c r="S14" s="10">
        <v>2.0196289620378526E-2</v>
      </c>
      <c r="T14" s="10">
        <v>7.4405380276302224E-2</v>
      </c>
      <c r="U14" s="10">
        <v>0.17109839807038826</v>
      </c>
      <c r="V14" s="10">
        <v>0.33982112537528586</v>
      </c>
      <c r="W14" s="10">
        <v>0.4448777118576005</v>
      </c>
      <c r="X14" s="10">
        <v>0.51387367901852288</v>
      </c>
      <c r="Y14" s="10">
        <v>0.97174150644696744</v>
      </c>
      <c r="Z14" s="10">
        <v>0.77489762453279765</v>
      </c>
      <c r="AA14" s="10">
        <v>0.68994403373845459</v>
      </c>
      <c r="AB14" s="10">
        <v>1.8382360951620806</v>
      </c>
      <c r="AC14" s="10">
        <v>0.35538109955669656</v>
      </c>
    </row>
  </sheetData>
  <mergeCells count="2">
    <mergeCell ref="B3:N3"/>
    <mergeCell ref="Q3:AC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F74D-D836-CB4F-A4BE-173DCB37870B}">
  <dimension ref="A1:Y12"/>
  <sheetViews>
    <sheetView workbookViewId="0"/>
  </sheetViews>
  <sheetFormatPr baseColWidth="10" defaultRowHeight="16" x14ac:dyDescent="0.2"/>
  <sheetData>
    <row r="1" spans="1:25" x14ac:dyDescent="0.2">
      <c r="A1" s="8" t="s">
        <v>99</v>
      </c>
    </row>
    <row r="3" spans="1:25" x14ac:dyDescent="0.2">
      <c r="A3" s="10"/>
      <c r="B3" s="17" t="s">
        <v>69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1:25" x14ac:dyDescent="0.2">
      <c r="A4" s="9" t="s">
        <v>48</v>
      </c>
      <c r="B4" s="17" t="s">
        <v>38</v>
      </c>
      <c r="C4" s="17"/>
      <c r="D4" s="17"/>
      <c r="E4" s="17"/>
      <c r="F4" s="9"/>
      <c r="G4" s="17" t="s">
        <v>39</v>
      </c>
      <c r="H4" s="17"/>
      <c r="I4" s="17"/>
      <c r="J4" s="17"/>
      <c r="K4" s="9"/>
      <c r="L4" s="17" t="s">
        <v>40</v>
      </c>
      <c r="M4" s="17"/>
      <c r="N4" s="17"/>
      <c r="O4" s="17"/>
      <c r="P4" s="9"/>
      <c r="Q4" s="9"/>
      <c r="R4" s="9"/>
      <c r="S4" s="9"/>
      <c r="T4" s="8"/>
      <c r="U4" s="9"/>
      <c r="V4" s="9"/>
      <c r="W4" s="9"/>
      <c r="X4" s="9"/>
      <c r="Y4" s="9"/>
    </row>
    <row r="5" spans="1:25" x14ac:dyDescent="0.2">
      <c r="A5" s="9" t="s">
        <v>31</v>
      </c>
      <c r="B5" s="9" t="s">
        <v>22</v>
      </c>
      <c r="C5" s="9" t="s">
        <v>23</v>
      </c>
      <c r="D5" s="9" t="s">
        <v>24</v>
      </c>
      <c r="E5" s="9" t="s">
        <v>42</v>
      </c>
      <c r="F5" s="9"/>
      <c r="G5" s="9" t="s">
        <v>22</v>
      </c>
      <c r="H5" s="9" t="s">
        <v>23</v>
      </c>
      <c r="I5" s="9" t="s">
        <v>24</v>
      </c>
      <c r="J5" s="9" t="s">
        <v>42</v>
      </c>
      <c r="K5" s="9"/>
      <c r="L5" s="9" t="s">
        <v>22</v>
      </c>
      <c r="M5" s="9" t="s">
        <v>23</v>
      </c>
      <c r="N5" s="9" t="s">
        <v>24</v>
      </c>
      <c r="O5" s="9" t="s">
        <v>42</v>
      </c>
      <c r="P5" s="9"/>
      <c r="Q5" s="9"/>
      <c r="R5" s="9"/>
      <c r="S5" s="9"/>
      <c r="U5" s="9"/>
      <c r="V5" s="9"/>
      <c r="W5" s="9"/>
      <c r="X5" s="9"/>
      <c r="Y5" s="9"/>
    </row>
    <row r="6" spans="1:25" x14ac:dyDescent="0.2">
      <c r="A6" s="9"/>
      <c r="B6">
        <v>1.014239131622209</v>
      </c>
      <c r="C6">
        <v>1.4003412756770068</v>
      </c>
      <c r="D6">
        <v>2.6984351633273187</v>
      </c>
      <c r="E6">
        <v>5.8995089104084606</v>
      </c>
      <c r="G6">
        <v>2.2250393352608708</v>
      </c>
      <c r="H6">
        <v>3.2028521680932869</v>
      </c>
      <c r="I6">
        <v>2.1713391592197011</v>
      </c>
      <c r="J6">
        <v>1.7647841203690606</v>
      </c>
      <c r="L6">
        <v>2.5995810261147203</v>
      </c>
      <c r="M6">
        <v>1.7430965358982058</v>
      </c>
      <c r="N6">
        <v>3.2737338394644833</v>
      </c>
      <c r="O6">
        <v>5.1144185180863966</v>
      </c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 x14ac:dyDescent="0.2">
      <c r="A7" s="9"/>
      <c r="B7">
        <v>2.3987730282753565</v>
      </c>
      <c r="C7">
        <v>2.0890065249149776</v>
      </c>
      <c r="D7">
        <v>4.2247222712776216</v>
      </c>
      <c r="E7">
        <v>4.1303711934676013</v>
      </c>
      <c r="G7">
        <v>2.7589346085048856</v>
      </c>
      <c r="H7">
        <v>2.4976263325851558</v>
      </c>
      <c r="I7">
        <v>1.4325623865678456</v>
      </c>
      <c r="J7">
        <v>2.6782744368633637</v>
      </c>
      <c r="L7">
        <v>2.5039529676994148</v>
      </c>
      <c r="M7">
        <v>1.4700363403401577</v>
      </c>
      <c r="N7">
        <v>3.0972940837899596</v>
      </c>
      <c r="O7">
        <v>2.5955773160059468</v>
      </c>
      <c r="P7" s="10"/>
      <c r="Q7" s="10"/>
      <c r="R7" s="10"/>
      <c r="S7" s="10"/>
      <c r="T7" s="10"/>
      <c r="U7" s="10"/>
      <c r="V7" s="10"/>
      <c r="W7" s="10"/>
      <c r="X7" s="10"/>
      <c r="Y7" s="10"/>
    </row>
    <row r="8" spans="1:25" x14ac:dyDescent="0.2">
      <c r="A8" s="9"/>
      <c r="B8">
        <v>1.4037416534619878</v>
      </c>
      <c r="C8">
        <v>2.8369906681603618</v>
      </c>
      <c r="D8">
        <v>3.2904102891749938</v>
      </c>
      <c r="E8">
        <v>4.8276442885441906</v>
      </c>
      <c r="G8">
        <v>1.4187475792569082</v>
      </c>
      <c r="I8">
        <v>1.6660313639597089</v>
      </c>
      <c r="J8">
        <v>4.5583229687065758</v>
      </c>
      <c r="L8">
        <v>2.3960100519395322</v>
      </c>
      <c r="N8">
        <v>2.6652063304192941</v>
      </c>
      <c r="O8">
        <v>4.0404905974512726</v>
      </c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x14ac:dyDescent="0.2">
      <c r="A9" s="9"/>
      <c r="B9">
        <v>2.8788778995274789</v>
      </c>
      <c r="C9">
        <v>9.8980792247216289</v>
      </c>
      <c r="D9">
        <v>4.5250847667178098</v>
      </c>
      <c r="E9">
        <v>4.7159614985536722</v>
      </c>
      <c r="G9">
        <v>1.9426248356158431</v>
      </c>
      <c r="L9">
        <v>2.792500555002428</v>
      </c>
      <c r="N9">
        <v>3.9428993687982552</v>
      </c>
      <c r="O9">
        <v>4.0451944524010068</v>
      </c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 x14ac:dyDescent="0.2">
      <c r="A10" s="9"/>
    </row>
    <row r="11" spans="1:25" x14ac:dyDescent="0.2">
      <c r="A11" s="9" t="s">
        <v>25</v>
      </c>
      <c r="B11" s="12">
        <f>AVERAGE(B6:B9)</f>
        <v>1.9239079282217579</v>
      </c>
      <c r="C11" s="12">
        <f>AVERAGE(C6:C9)</f>
        <v>4.0561044233684935</v>
      </c>
      <c r="D11" s="12">
        <f>AVERAGE(D6:D9)</f>
        <v>3.6846631226244364</v>
      </c>
      <c r="E11" s="12">
        <f>AVERAGE(E6:E9)</f>
        <v>4.8933714727434809</v>
      </c>
      <c r="F11" s="12"/>
      <c r="G11" s="12">
        <f>AVERAGE(G6:G9)</f>
        <v>2.0863365896596267</v>
      </c>
      <c r="H11" s="12">
        <f>AVERAGE(H6:H9)</f>
        <v>2.8502392503392215</v>
      </c>
      <c r="I11" s="12">
        <f>AVERAGE(I6:I9)</f>
        <v>1.7566443032490853</v>
      </c>
      <c r="J11" s="12">
        <f>AVERAGE(J6:J9)</f>
        <v>3.000460508646333</v>
      </c>
      <c r="K11" s="12"/>
      <c r="L11" s="12">
        <f>AVERAGE(L6:L9)</f>
        <v>2.573011150189024</v>
      </c>
      <c r="M11" s="12">
        <f>AVERAGE(M6:M9)</f>
        <v>1.6065664381191818</v>
      </c>
      <c r="N11" s="12">
        <f>AVERAGE(N6:N9)</f>
        <v>3.2447834056179978</v>
      </c>
      <c r="O11" s="12">
        <f>AVERAGE(O6:O9)</f>
        <v>3.9489202209861558</v>
      </c>
      <c r="P11" s="12"/>
      <c r="Q11" s="12"/>
      <c r="R11" s="12"/>
      <c r="S11" s="12"/>
      <c r="T11" s="10"/>
      <c r="U11" s="12"/>
      <c r="V11" s="12"/>
      <c r="W11" s="12"/>
      <c r="X11" s="12"/>
      <c r="Y11" s="12"/>
    </row>
    <row r="12" spans="1:25" x14ac:dyDescent="0.2">
      <c r="A12" s="9" t="s">
        <v>4</v>
      </c>
      <c r="B12" s="12">
        <f>STDEV(B6:B9)</f>
        <v>0.86323708258486676</v>
      </c>
      <c r="C12" s="12">
        <f>STDEV(C6:C9)</f>
        <v>3.9385894245918007</v>
      </c>
      <c r="D12" s="12">
        <f>STDEV(D6:D9)</f>
        <v>0.84183397181132069</v>
      </c>
      <c r="E12" s="12">
        <f>STDEV(E6:E9)</f>
        <v>0.73717395760903881</v>
      </c>
      <c r="F12" s="12"/>
      <c r="G12" s="12">
        <f>STDEV(G6:G9)</f>
        <v>0.55915254378172374</v>
      </c>
      <c r="H12" s="12">
        <f>STDEV(H6:H9)</f>
        <v>0.49866997055574502</v>
      </c>
      <c r="I12" s="12">
        <f>STDEV(I6:I9)</f>
        <v>0.37763184257616272</v>
      </c>
      <c r="J12" s="12">
        <f>STDEV(J6:J9)</f>
        <v>1.4243657265361769</v>
      </c>
      <c r="K12" s="12"/>
      <c r="L12" s="12">
        <f>STDEV(L6:L9)</f>
        <v>0.16830525688199566</v>
      </c>
      <c r="M12" s="12">
        <f>STDEV(M6:M9)</f>
        <v>0.19308271595122056</v>
      </c>
      <c r="N12" s="12">
        <f>STDEV(N6:N9)</f>
        <v>0.53099488755109048</v>
      </c>
      <c r="O12" s="12">
        <f>STDEV(O6:O9)</f>
        <v>1.0340175950282964</v>
      </c>
      <c r="P12" s="12"/>
      <c r="Q12" s="12"/>
      <c r="R12" s="12"/>
      <c r="S12" s="12"/>
      <c r="U12" s="12"/>
      <c r="V12" s="12"/>
      <c r="W12" s="12"/>
      <c r="X12" s="12"/>
      <c r="Y12" s="12"/>
    </row>
  </sheetData>
  <mergeCells count="4">
    <mergeCell ref="B3:O3"/>
    <mergeCell ref="B4:E4"/>
    <mergeCell ref="G4:J4"/>
    <mergeCell ref="L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6EE6-2555-4D47-957E-36850C0AE27D}">
  <dimension ref="A1:AC14"/>
  <sheetViews>
    <sheetView workbookViewId="0"/>
  </sheetViews>
  <sheetFormatPr baseColWidth="10" defaultRowHeight="16" x14ac:dyDescent="0.2"/>
  <sheetData>
    <row r="1" spans="1:29" x14ac:dyDescent="0.2">
      <c r="A1" s="8" t="s">
        <v>60</v>
      </c>
    </row>
    <row r="3" spans="1:29" x14ac:dyDescent="0.2">
      <c r="A3" s="9"/>
      <c r="B3" s="17" t="s">
        <v>11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0"/>
      <c r="P3" s="9"/>
      <c r="Q3" s="17" t="s">
        <v>28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</row>
    <row r="4" spans="1:29" x14ac:dyDescent="0.2">
      <c r="A4" s="9" t="s">
        <v>31</v>
      </c>
      <c r="B4" s="9" t="s">
        <v>12</v>
      </c>
      <c r="C4" s="9" t="s">
        <v>13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18</v>
      </c>
      <c r="I4" s="9" t="s">
        <v>19</v>
      </c>
      <c r="J4" s="9" t="s">
        <v>20</v>
      </c>
      <c r="K4" s="9" t="s">
        <v>21</v>
      </c>
      <c r="L4" s="9" t="s">
        <v>22</v>
      </c>
      <c r="M4" s="9" t="s">
        <v>23</v>
      </c>
      <c r="N4" s="9" t="s">
        <v>24</v>
      </c>
      <c r="O4" s="10"/>
      <c r="P4" s="9" t="s">
        <v>31</v>
      </c>
      <c r="Q4" s="9" t="s">
        <v>12</v>
      </c>
      <c r="R4" s="9" t="s">
        <v>13</v>
      </c>
      <c r="S4" s="9" t="s">
        <v>14</v>
      </c>
      <c r="T4" s="9" t="s">
        <v>15</v>
      </c>
      <c r="U4" s="9" t="s">
        <v>16</v>
      </c>
      <c r="V4" s="9" t="s">
        <v>17</v>
      </c>
      <c r="W4" s="9" t="s">
        <v>18</v>
      </c>
      <c r="X4" s="9" t="s">
        <v>19</v>
      </c>
      <c r="Y4" s="9" t="s">
        <v>20</v>
      </c>
      <c r="Z4" s="9" t="s">
        <v>21</v>
      </c>
      <c r="AA4" s="9" t="s">
        <v>22</v>
      </c>
      <c r="AB4" s="9" t="s">
        <v>23</v>
      </c>
      <c r="AC4" s="9" t="s">
        <v>24</v>
      </c>
    </row>
    <row r="5" spans="1:29" x14ac:dyDescent="0.2">
      <c r="A5" s="9"/>
      <c r="B5" s="10">
        <v>1.1250787011103072E-3</v>
      </c>
      <c r="C5" s="10">
        <v>2.464056405006479E-4</v>
      </c>
      <c r="D5" s="10">
        <v>1.8478849465532275E-2</v>
      </c>
      <c r="E5" s="10">
        <v>15.749830332516556</v>
      </c>
      <c r="F5" s="10">
        <v>21.701664238250356</v>
      </c>
      <c r="G5" s="10">
        <v>0.81224555364953133</v>
      </c>
      <c r="H5" s="10">
        <v>0.36450217284760128</v>
      </c>
      <c r="I5" s="10">
        <v>2.0449109911312853</v>
      </c>
      <c r="J5" s="10">
        <v>0.96582183175018632</v>
      </c>
      <c r="K5" s="10">
        <v>0.39694117652302235</v>
      </c>
      <c r="L5" s="10">
        <v>0.37136379075761683</v>
      </c>
      <c r="M5" s="10">
        <v>0.64960378186495449</v>
      </c>
      <c r="N5" s="10">
        <v>0.69064232947090354</v>
      </c>
      <c r="O5" s="10"/>
      <c r="P5" s="9"/>
      <c r="Q5" s="10">
        <v>6.2379822038143559E-2</v>
      </c>
      <c r="R5" s="10">
        <v>1.5032455224379869E-2</v>
      </c>
      <c r="S5" s="10">
        <v>0</v>
      </c>
      <c r="T5" s="10">
        <v>3.2726902244058267</v>
      </c>
      <c r="U5" s="10">
        <v>17.427393438545803</v>
      </c>
      <c r="V5" s="10">
        <v>0.94807985015288898</v>
      </c>
      <c r="W5" s="10">
        <v>0.12225570459837527</v>
      </c>
      <c r="X5" s="10">
        <v>1.0769235892480562</v>
      </c>
      <c r="Y5" s="10">
        <v>0.56531577682773848</v>
      </c>
      <c r="Z5" s="10">
        <v>1.350577914910142</v>
      </c>
      <c r="AA5" s="10">
        <v>0.75805758516435706</v>
      </c>
      <c r="AB5" s="10">
        <v>5.9948732262472939</v>
      </c>
      <c r="AC5" s="10">
        <v>3.948710771772546</v>
      </c>
    </row>
    <row r="6" spans="1:29" x14ac:dyDescent="0.2">
      <c r="A6" s="9"/>
      <c r="B6" s="10">
        <v>2.4667840061335337E-5</v>
      </c>
      <c r="C6" s="10">
        <v>7.7142393550027331E-4</v>
      </c>
      <c r="D6" s="10">
        <v>1.9942661172665421E-2</v>
      </c>
      <c r="E6" s="10">
        <v>46.143533923199428</v>
      </c>
      <c r="F6" s="10">
        <v>2.8560500913371127</v>
      </c>
      <c r="G6" s="10">
        <v>2.4804641142269932</v>
      </c>
      <c r="H6" s="10">
        <v>0.81965246020899218</v>
      </c>
      <c r="I6" s="10">
        <v>0.41173991372860846</v>
      </c>
      <c r="J6" s="10">
        <v>3.004353837705716</v>
      </c>
      <c r="K6" s="10">
        <v>0.53054790442228228</v>
      </c>
      <c r="L6" s="10">
        <v>0.29959374333107952</v>
      </c>
      <c r="M6" s="10">
        <v>3.0183592988508865</v>
      </c>
      <c r="N6" s="10">
        <v>0.71102593809727521</v>
      </c>
      <c r="O6" s="10"/>
      <c r="P6" s="9"/>
      <c r="Q6" s="10">
        <v>0</v>
      </c>
      <c r="R6" s="10">
        <v>2.8290945261131864E-2</v>
      </c>
      <c r="S6" s="10">
        <v>2.2202067740388257E-2</v>
      </c>
      <c r="T6" s="10">
        <v>36.14955907428066</v>
      </c>
      <c r="U6" s="10">
        <v>2.3882616556120988</v>
      </c>
      <c r="V6" s="10">
        <v>1.4013996314253456</v>
      </c>
      <c r="W6" s="10">
        <v>0.69126426846227496</v>
      </c>
      <c r="X6" s="10">
        <v>0.33461031965418842</v>
      </c>
      <c r="Y6" s="10">
        <v>1.4547038510680024</v>
      </c>
      <c r="Z6" s="10">
        <v>3.0747240786137797</v>
      </c>
      <c r="AA6" s="10">
        <v>0.75816902004892206</v>
      </c>
      <c r="AB6" s="10">
        <v>6.8146253508432864</v>
      </c>
      <c r="AC6" s="10">
        <v>2.4190909945416159</v>
      </c>
    </row>
    <row r="7" spans="1:29" x14ac:dyDescent="0.2">
      <c r="A7" s="9"/>
      <c r="B7" s="10">
        <v>1.7287228202438019E-3</v>
      </c>
      <c r="C7" s="10">
        <v>1.0982469442925658E-3</v>
      </c>
      <c r="D7" s="10">
        <v>2.9098730925371252E-2</v>
      </c>
      <c r="E7" s="10">
        <v>9.7456230104961943</v>
      </c>
      <c r="F7" s="10">
        <v>2.5697682323456088</v>
      </c>
      <c r="G7" s="10">
        <v>0.93444158497723284</v>
      </c>
      <c r="H7" s="10">
        <v>3.285283836662074</v>
      </c>
      <c r="I7" s="10">
        <v>0.5281780009450765</v>
      </c>
      <c r="J7" s="10">
        <v>1.2983147371204431</v>
      </c>
      <c r="K7" s="10">
        <v>0.69707010780634104</v>
      </c>
      <c r="L7" s="10">
        <v>0.93743612034619039</v>
      </c>
      <c r="M7" s="10">
        <v>2.0576461031250051</v>
      </c>
      <c r="N7" s="10">
        <v>1.8446896868224401</v>
      </c>
      <c r="O7" s="10"/>
      <c r="P7" s="9"/>
      <c r="Q7" s="10">
        <v>2.0819346384529876E-2</v>
      </c>
      <c r="R7" s="10">
        <v>7.7241708903652437E-2</v>
      </c>
      <c r="S7" s="10">
        <v>3.2914671601278353E-2</v>
      </c>
      <c r="T7" s="10">
        <v>4.8494483295967186</v>
      </c>
      <c r="U7" s="10">
        <v>1.0959156516121766</v>
      </c>
      <c r="V7" s="10">
        <v>0.87542098536302282</v>
      </c>
      <c r="W7" s="10">
        <v>1.6295788122811445</v>
      </c>
      <c r="X7" s="10">
        <v>0.24284610620225225</v>
      </c>
      <c r="Y7" s="10">
        <v>1.4386246058253802</v>
      </c>
      <c r="Z7" s="10">
        <v>1.9105636185707366</v>
      </c>
      <c r="AA7" s="10">
        <v>1.1736957286883791</v>
      </c>
      <c r="AB7" s="10">
        <v>9.2456486402703444</v>
      </c>
      <c r="AC7" s="10">
        <v>4.3747079694990356</v>
      </c>
    </row>
    <row r="8" spans="1:29" x14ac:dyDescent="0.2">
      <c r="A8" s="9"/>
      <c r="B8" s="10">
        <v>2.200024109045331E-3</v>
      </c>
      <c r="C8" s="10"/>
      <c r="D8" s="10">
        <v>3.3436055667631782E-2</v>
      </c>
      <c r="E8" s="10">
        <v>18.301674049608383</v>
      </c>
      <c r="F8" s="10">
        <v>13.68280247546889</v>
      </c>
      <c r="G8" s="10">
        <v>1.3653548855672064</v>
      </c>
      <c r="H8" s="10">
        <v>3.9605778624360082</v>
      </c>
      <c r="I8" s="10">
        <v>4.4397269774215573</v>
      </c>
      <c r="J8" s="10">
        <v>2.9591807850216303</v>
      </c>
      <c r="K8" s="10">
        <v>0.82274561986649497</v>
      </c>
      <c r="L8" s="10">
        <v>3.1059809300823495</v>
      </c>
      <c r="M8" s="10">
        <v>1.7720377057072867</v>
      </c>
      <c r="N8" s="10">
        <v>1.7829723162408988</v>
      </c>
      <c r="O8" s="10"/>
      <c r="P8" s="9"/>
      <c r="Q8" s="10">
        <v>2.1514281642084875E-2</v>
      </c>
      <c r="R8" s="10"/>
      <c r="S8" s="10">
        <v>6.464895233897032E-4</v>
      </c>
      <c r="T8" s="10">
        <v>8.366928644525176</v>
      </c>
      <c r="U8" s="10">
        <v>10.115886472950834</v>
      </c>
      <c r="V8" s="10">
        <v>1.6271896264970469</v>
      </c>
      <c r="W8" s="10">
        <v>1.5221413554518621</v>
      </c>
      <c r="X8" s="10">
        <v>8.0576113319135398</v>
      </c>
      <c r="Y8" s="10">
        <v>1.4670115816254028</v>
      </c>
      <c r="Z8" s="10">
        <v>1.3184234269623394</v>
      </c>
      <c r="AA8" s="10">
        <v>4.5329614144350261</v>
      </c>
      <c r="AB8" s="10">
        <v>9.3945219599411924</v>
      </c>
      <c r="AC8" s="10">
        <v>18.637179149443348</v>
      </c>
    </row>
    <row r="9" spans="1:29" x14ac:dyDescent="0.2">
      <c r="A9" s="9"/>
      <c r="B9" s="10"/>
      <c r="C9" s="10"/>
      <c r="D9" s="10"/>
      <c r="E9" s="10">
        <v>47.836603786607462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9"/>
      <c r="Q9" s="10"/>
      <c r="R9" s="10"/>
      <c r="S9" s="10"/>
      <c r="T9" s="10">
        <v>43.441656828787181</v>
      </c>
      <c r="U9" s="10"/>
      <c r="V9" s="10"/>
      <c r="W9" s="10"/>
      <c r="X9" s="10"/>
      <c r="Y9" s="10"/>
      <c r="Z9" s="10"/>
      <c r="AA9" s="10"/>
      <c r="AB9" s="10"/>
      <c r="AC9" s="10"/>
    </row>
    <row r="10" spans="1:29" x14ac:dyDescent="0.2">
      <c r="A10" s="9"/>
      <c r="B10" s="10"/>
      <c r="C10" s="10"/>
      <c r="D10" s="10"/>
      <c r="E10" s="10">
        <v>6.7938195525011791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9"/>
      <c r="Q10" s="10"/>
      <c r="R10" s="10"/>
      <c r="S10" s="10"/>
      <c r="T10" s="10">
        <v>4.2561932018687134</v>
      </c>
      <c r="U10" s="10"/>
      <c r="V10" s="10"/>
      <c r="W10" s="10"/>
      <c r="X10" s="10"/>
      <c r="Y10" s="10"/>
      <c r="Z10" s="10"/>
      <c r="AA10" s="10"/>
      <c r="AB10" s="10"/>
      <c r="AC10" s="10"/>
    </row>
    <row r="11" spans="1:29" x14ac:dyDescent="0.2">
      <c r="A11" s="9"/>
      <c r="B11" s="10"/>
      <c r="C11" s="10"/>
      <c r="D11" s="10"/>
      <c r="E11" s="10">
        <v>4.9765743251735035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9"/>
      <c r="Q11" s="10"/>
      <c r="R11" s="10"/>
      <c r="S11" s="10"/>
      <c r="T11" s="10">
        <v>2.2905055524287268</v>
      </c>
      <c r="U11" s="10"/>
      <c r="V11" s="10"/>
      <c r="W11" s="10"/>
      <c r="X11" s="10"/>
      <c r="Y11" s="10"/>
      <c r="Z11" s="10"/>
      <c r="AA11" s="10"/>
      <c r="AB11" s="10"/>
      <c r="AC11" s="10"/>
    </row>
    <row r="12" spans="1:29" x14ac:dyDescent="0.2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 x14ac:dyDescent="0.2">
      <c r="A13" s="9" t="s">
        <v>25</v>
      </c>
      <c r="B13" s="10">
        <v>1.2696233676151938E-3</v>
      </c>
      <c r="C13" s="10">
        <v>7.0535884009782898E-4</v>
      </c>
      <c r="D13" s="10">
        <v>2.5239074307800181E-2</v>
      </c>
      <c r="E13" s="10">
        <v>21.363951282871817</v>
      </c>
      <c r="F13" s="10">
        <v>10.202571259350492</v>
      </c>
      <c r="G13" s="10">
        <v>1.3981265346052409</v>
      </c>
      <c r="H13" s="10">
        <v>2.1075040830386689</v>
      </c>
      <c r="I13" s="10">
        <v>1.856138970806632</v>
      </c>
      <c r="J13" s="10">
        <v>2.0569177978994939</v>
      </c>
      <c r="K13" s="10">
        <v>0.6118262021545352</v>
      </c>
      <c r="L13" s="10">
        <v>1.1785936461293089</v>
      </c>
      <c r="M13" s="10">
        <v>1.8744117223870331</v>
      </c>
      <c r="N13" s="10">
        <v>1.2573325676578793</v>
      </c>
      <c r="O13" s="10"/>
      <c r="P13" s="9" t="s">
        <v>25</v>
      </c>
      <c r="Q13" s="10">
        <v>2.6178362516189581E-2</v>
      </c>
      <c r="R13" s="10">
        <v>4.0188369796388061E-2</v>
      </c>
      <c r="S13" s="10">
        <v>1.3940807216264079E-2</v>
      </c>
      <c r="T13" s="10">
        <v>14.660997407984715</v>
      </c>
      <c r="U13" s="10">
        <v>7.7568643046802279</v>
      </c>
      <c r="V13" s="10">
        <v>1.2130225233595762</v>
      </c>
      <c r="W13" s="10">
        <v>0.99131003519841421</v>
      </c>
      <c r="X13" s="10">
        <v>2.4279978367545092</v>
      </c>
      <c r="Y13" s="10">
        <v>1.2314139538366309</v>
      </c>
      <c r="Z13" s="10">
        <v>1.9135722597642495</v>
      </c>
      <c r="AA13" s="10">
        <v>1.8057209370841711</v>
      </c>
      <c r="AB13" s="10">
        <v>7.8624172943255299</v>
      </c>
      <c r="AC13" s="10">
        <v>7.3449222213141363</v>
      </c>
    </row>
    <row r="14" spans="1:29" x14ac:dyDescent="0.2">
      <c r="A14" s="9" t="s">
        <v>4</v>
      </c>
      <c r="B14" s="10">
        <v>9.3936596937500903E-4</v>
      </c>
      <c r="C14" s="10">
        <v>4.2974626157114989E-4</v>
      </c>
      <c r="D14" s="10">
        <v>7.2074055580592742E-3</v>
      </c>
      <c r="E14" s="10">
        <v>18.127076232116078</v>
      </c>
      <c r="F14" s="10">
        <v>9.2479223608360197</v>
      </c>
      <c r="G14" s="10">
        <v>0.75955883546510039</v>
      </c>
      <c r="H14" s="10">
        <v>1.7811667563042202</v>
      </c>
      <c r="I14" s="10">
        <v>1.876195693164358</v>
      </c>
      <c r="J14" s="10">
        <v>1.076674286653875</v>
      </c>
      <c r="K14" s="10">
        <v>0.18666838702329391</v>
      </c>
      <c r="L14" s="10">
        <v>1.3162116804309274</v>
      </c>
      <c r="M14" s="10">
        <v>0.97516252088887456</v>
      </c>
      <c r="N14" s="10">
        <v>0.64313665999329439</v>
      </c>
      <c r="O14" s="10"/>
      <c r="P14" s="9" t="s">
        <v>4</v>
      </c>
      <c r="Q14" s="10">
        <v>2.6117204035196736E-2</v>
      </c>
      <c r="R14" s="10">
        <v>3.2766741427278187E-2</v>
      </c>
      <c r="S14" s="10">
        <v>1.6323203769567609E-2</v>
      </c>
      <c r="T14" s="10">
        <v>17.401862907567988</v>
      </c>
      <c r="U14" s="10">
        <v>7.5779119965358408</v>
      </c>
      <c r="V14" s="10">
        <v>0.36110466751716663</v>
      </c>
      <c r="W14" s="10">
        <v>0.7151810526087462</v>
      </c>
      <c r="X14" s="10">
        <v>3.7716092546568132</v>
      </c>
      <c r="Y14" s="10">
        <v>0.44421753535006764</v>
      </c>
      <c r="Z14" s="10">
        <v>0.82045665411862401</v>
      </c>
      <c r="AA14" s="10">
        <v>1.8286844090027079</v>
      </c>
      <c r="AB14" s="10">
        <v>1.7171936860127364</v>
      </c>
      <c r="AC14" s="10">
        <v>7.5748554379431869</v>
      </c>
    </row>
  </sheetData>
  <mergeCells count="2">
    <mergeCell ref="B3:N3"/>
    <mergeCell ref="Q3:A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37BE7-1E51-6C4C-A3D5-BCDD18AB47A5}">
  <dimension ref="A1:AP44"/>
  <sheetViews>
    <sheetView zoomScaleNormal="100" workbookViewId="0">
      <selection activeCell="AH28" sqref="AH28"/>
    </sheetView>
  </sheetViews>
  <sheetFormatPr baseColWidth="10" defaultRowHeight="16" x14ac:dyDescent="0.2"/>
  <cols>
    <col min="16" max="16" width="10.83203125" style="8"/>
    <col min="31" max="31" width="10.83203125" style="8"/>
  </cols>
  <sheetData>
    <row r="1" spans="1:42" x14ac:dyDescent="0.2">
      <c r="A1" s="8" t="s">
        <v>63</v>
      </c>
    </row>
    <row r="3" spans="1:42" x14ac:dyDescent="0.2">
      <c r="B3" s="17" t="s">
        <v>34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Q3" s="17" t="s">
        <v>33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F3" s="17" t="s">
        <v>62</v>
      </c>
      <c r="AG3" s="17"/>
      <c r="AH3" s="17"/>
      <c r="AI3" s="17"/>
      <c r="AJ3" s="17"/>
      <c r="AK3" s="17"/>
      <c r="AL3" s="17"/>
      <c r="AM3" s="17"/>
      <c r="AN3" s="17"/>
      <c r="AO3" s="17"/>
      <c r="AP3" s="17"/>
    </row>
    <row r="4" spans="1:42" s="10" customFormat="1" x14ac:dyDescent="0.2">
      <c r="A4" s="9" t="s">
        <v>31</v>
      </c>
      <c r="B4" s="9" t="s">
        <v>12</v>
      </c>
      <c r="C4" s="9" t="s">
        <v>13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18</v>
      </c>
      <c r="I4" s="9" t="s">
        <v>19</v>
      </c>
      <c r="J4" s="9" t="s">
        <v>20</v>
      </c>
      <c r="K4" s="9" t="s">
        <v>21</v>
      </c>
      <c r="L4" s="9" t="s">
        <v>22</v>
      </c>
      <c r="M4" s="9" t="s">
        <v>23</v>
      </c>
      <c r="N4" s="9" t="s">
        <v>24</v>
      </c>
      <c r="P4" s="9" t="s">
        <v>31</v>
      </c>
      <c r="Q4" s="9" t="s">
        <v>12</v>
      </c>
      <c r="R4" s="9" t="s">
        <v>13</v>
      </c>
      <c r="S4" s="9" t="s">
        <v>14</v>
      </c>
      <c r="T4" s="9" t="s">
        <v>15</v>
      </c>
      <c r="U4" s="9" t="s">
        <v>16</v>
      </c>
      <c r="V4" s="9" t="s">
        <v>17</v>
      </c>
      <c r="W4" s="9" t="s">
        <v>18</v>
      </c>
      <c r="X4" s="9" t="s">
        <v>19</v>
      </c>
      <c r="Y4" s="9" t="s">
        <v>20</v>
      </c>
      <c r="Z4" s="9" t="s">
        <v>21</v>
      </c>
      <c r="AA4" s="9" t="s">
        <v>22</v>
      </c>
      <c r="AB4" s="9" t="s">
        <v>23</v>
      </c>
      <c r="AC4" s="9" t="s">
        <v>24</v>
      </c>
      <c r="AE4" s="9" t="s">
        <v>31</v>
      </c>
      <c r="AF4" s="9" t="s">
        <v>12</v>
      </c>
      <c r="AG4" s="9" t="s">
        <v>13</v>
      </c>
      <c r="AH4" s="9" t="s">
        <v>14</v>
      </c>
      <c r="AI4" s="9" t="s">
        <v>17</v>
      </c>
      <c r="AJ4" s="9" t="s">
        <v>18</v>
      </c>
      <c r="AK4" s="9" t="s">
        <v>19</v>
      </c>
      <c r="AL4" s="9" t="s">
        <v>20</v>
      </c>
      <c r="AM4" s="9" t="s">
        <v>21</v>
      </c>
      <c r="AN4" s="9" t="s">
        <v>22</v>
      </c>
      <c r="AO4" s="9" t="s">
        <v>23</v>
      </c>
      <c r="AP4" s="9" t="s">
        <v>24</v>
      </c>
    </row>
    <row r="5" spans="1:42" x14ac:dyDescent="0.2">
      <c r="A5" s="10"/>
      <c r="B5">
        <v>3.8600938789559564E-3</v>
      </c>
      <c r="C5">
        <v>0</v>
      </c>
      <c r="D5">
        <v>5.7667345070748438E-3</v>
      </c>
      <c r="E5">
        <v>1.5128837626298743</v>
      </c>
      <c r="F5">
        <v>7.457138827874827</v>
      </c>
      <c r="G5">
        <v>6.984481356449888</v>
      </c>
      <c r="H5">
        <v>3.586326101659973</v>
      </c>
      <c r="I5">
        <v>5.4422396251405383</v>
      </c>
      <c r="J5">
        <v>3.0326505343087935</v>
      </c>
      <c r="K5">
        <v>0.70568084949573351</v>
      </c>
      <c r="L5">
        <v>0.327556488261874</v>
      </c>
      <c r="M5">
        <v>0.67414353532347504</v>
      </c>
      <c r="N5">
        <v>1.0360276691123</v>
      </c>
      <c r="P5" s="9"/>
      <c r="Q5">
        <v>1.2158101926189208E-2</v>
      </c>
      <c r="R5">
        <v>1.9641207016919346</v>
      </c>
      <c r="S5">
        <v>2.7387474163069952E-2</v>
      </c>
      <c r="T5">
        <v>1.4583869572702883</v>
      </c>
      <c r="U5">
        <v>2.4481099055697384</v>
      </c>
      <c r="V5">
        <v>0.23037062183327839</v>
      </c>
      <c r="W5">
        <v>0.29310022019940046</v>
      </c>
      <c r="X5">
        <v>1.2454723967198191</v>
      </c>
      <c r="Y5">
        <v>1.3531984072969385</v>
      </c>
      <c r="Z5">
        <v>0.5464758742168031</v>
      </c>
      <c r="AA5">
        <v>0.31176058579147276</v>
      </c>
      <c r="AB5">
        <v>0.5765741328512628</v>
      </c>
      <c r="AC5">
        <v>0.98668997888513488</v>
      </c>
      <c r="AE5" s="9"/>
      <c r="AF5">
        <v>4.3448454593200091E-3</v>
      </c>
      <c r="AG5">
        <v>3.0343819213076565E-3</v>
      </c>
      <c r="AH5">
        <v>0.10822803317661513</v>
      </c>
      <c r="AI5">
        <v>0.80456542241454698</v>
      </c>
      <c r="AJ5">
        <v>0.32736180776574225</v>
      </c>
      <c r="AK5">
        <v>2.1485456759073887</v>
      </c>
      <c r="AL5">
        <v>1.012260162033618</v>
      </c>
      <c r="AM5">
        <v>0.45088368292245451</v>
      </c>
      <c r="AN5">
        <v>0.50941157901219958</v>
      </c>
      <c r="AO5">
        <v>0.63022064604840178</v>
      </c>
      <c r="AP5">
        <v>0.81577109730002062</v>
      </c>
    </row>
    <row r="6" spans="1:42" x14ac:dyDescent="0.2">
      <c r="A6" s="10"/>
      <c r="B6">
        <v>4.3470054463743734E-3</v>
      </c>
      <c r="C6">
        <v>0</v>
      </c>
      <c r="D6">
        <v>1.8372834694638466E-3</v>
      </c>
      <c r="E6">
        <v>1.3201127134126878</v>
      </c>
      <c r="F6">
        <v>2.8781345738604172</v>
      </c>
      <c r="G6">
        <v>6.589819032763911</v>
      </c>
      <c r="H6">
        <v>5.8726459932784234</v>
      </c>
      <c r="I6">
        <v>1.7459136854952764</v>
      </c>
      <c r="J6">
        <v>1.3486125968959009</v>
      </c>
      <c r="K6">
        <v>0.42957473120022194</v>
      </c>
      <c r="L6">
        <v>0.31908483731905035</v>
      </c>
      <c r="M6">
        <v>0.12215486213205302</v>
      </c>
      <c r="N6">
        <v>0.51580917627104539</v>
      </c>
      <c r="P6" s="9"/>
      <c r="Q6">
        <v>1.6947312136491172E-3</v>
      </c>
      <c r="R6">
        <v>1.4874020765886786</v>
      </c>
      <c r="S6">
        <v>4.1773005797627154E-2</v>
      </c>
      <c r="T6">
        <v>4.0187999336422848</v>
      </c>
      <c r="U6">
        <v>0.2590959121639041</v>
      </c>
      <c r="V6">
        <v>0.37129415251876485</v>
      </c>
      <c r="W6">
        <v>0.33762568470104953</v>
      </c>
      <c r="X6">
        <v>0.43317636289035583</v>
      </c>
      <c r="Y6">
        <v>0.97831490613548455</v>
      </c>
      <c r="Z6">
        <v>0.34431014404943122</v>
      </c>
      <c r="AA6">
        <v>0.29029430088406716</v>
      </c>
      <c r="AB6">
        <v>0.9224417034493636</v>
      </c>
      <c r="AC6">
        <v>0.67110387169067254</v>
      </c>
      <c r="AE6" s="9"/>
      <c r="AF6">
        <v>2.902473643854619E-3</v>
      </c>
      <c r="AG6">
        <v>2.9444528701211398E-3</v>
      </c>
      <c r="AH6">
        <v>0.12798774698316284</v>
      </c>
      <c r="AI6">
        <v>2.1378770248162575</v>
      </c>
      <c r="AJ6">
        <v>0.97723442499048463</v>
      </c>
      <c r="AK6">
        <v>0.49175585716393894</v>
      </c>
      <c r="AL6">
        <v>2.849401956089491</v>
      </c>
      <c r="AM6">
        <v>0.55946898899574471</v>
      </c>
      <c r="AN6">
        <v>0.34060353147938954</v>
      </c>
      <c r="AO6">
        <v>2.8680626288203817</v>
      </c>
      <c r="AP6">
        <v>0.74540454413439072</v>
      </c>
    </row>
    <row r="7" spans="1:42" x14ac:dyDescent="0.2">
      <c r="A7" s="10"/>
      <c r="B7">
        <v>1.5733557438201515E-2</v>
      </c>
      <c r="C7">
        <v>0</v>
      </c>
      <c r="D7">
        <v>3.8336369582481428E-3</v>
      </c>
      <c r="E7">
        <v>1.4624960566170284</v>
      </c>
      <c r="F7">
        <v>3.559233904172904</v>
      </c>
      <c r="G7">
        <v>6.0805798917493625</v>
      </c>
      <c r="H7">
        <v>4.1512309765361062</v>
      </c>
      <c r="I7">
        <v>5.3368581584856818</v>
      </c>
      <c r="J7">
        <v>0.50014409789951508</v>
      </c>
      <c r="K7">
        <v>0.45350028303643614</v>
      </c>
      <c r="L7">
        <v>0.19614529722772339</v>
      </c>
      <c r="M7">
        <v>0.37505575284100651</v>
      </c>
      <c r="N7">
        <v>0.74932683753459162</v>
      </c>
      <c r="P7" s="9"/>
      <c r="Q7">
        <v>5.122276224305969E-3</v>
      </c>
      <c r="R7">
        <v>1.729306737564708</v>
      </c>
      <c r="S7">
        <v>0.31770426033343308</v>
      </c>
      <c r="T7">
        <v>1.5748908584498611</v>
      </c>
      <c r="U7">
        <v>0.39895495416878379</v>
      </c>
      <c r="V7">
        <v>0.24733835522581771</v>
      </c>
      <c r="W7">
        <v>0.39716863281268772</v>
      </c>
      <c r="X7">
        <v>0.74312024587746572</v>
      </c>
      <c r="Y7">
        <v>0.36368749047686622</v>
      </c>
      <c r="Z7">
        <v>0.40705854190199731</v>
      </c>
      <c r="AA7">
        <v>0.40701985614337299</v>
      </c>
      <c r="AB7">
        <v>0.7425756948760871</v>
      </c>
      <c r="AC7">
        <v>0.56812999483210602</v>
      </c>
      <c r="AE7" s="9"/>
      <c r="AF7">
        <v>4.5840444554900448E-3</v>
      </c>
      <c r="AG7">
        <v>6.1162470676932434E-3</v>
      </c>
      <c r="AH7">
        <v>0.11179307655671696</v>
      </c>
      <c r="AI7">
        <v>0.95782943190153103</v>
      </c>
      <c r="AJ7">
        <v>0.42319406337992682</v>
      </c>
      <c r="AK7">
        <v>0.55231290029280289</v>
      </c>
      <c r="AL7">
        <v>1.480580137436361</v>
      </c>
      <c r="AM7">
        <v>0.69399060201948282</v>
      </c>
      <c r="AN7">
        <v>0.29521057000678619</v>
      </c>
      <c r="AO7">
        <v>1.4292540344296025</v>
      </c>
      <c r="AP7">
        <v>1.6517450386213348</v>
      </c>
    </row>
    <row r="8" spans="1:42" x14ac:dyDescent="0.2">
      <c r="A8" s="10"/>
      <c r="B8">
        <v>1.0013666622877886E-2</v>
      </c>
      <c r="D8">
        <v>4.6099023763783255E-2</v>
      </c>
      <c r="E8">
        <v>1.6577189676657313</v>
      </c>
      <c r="F8">
        <v>1.4182773771780373</v>
      </c>
      <c r="G8">
        <v>6.0137336074578611</v>
      </c>
      <c r="H8">
        <v>2.1026068168952814</v>
      </c>
      <c r="I8">
        <v>6.3820841347379424</v>
      </c>
      <c r="J8">
        <v>1.7542491135507494</v>
      </c>
      <c r="K8">
        <v>1.1436057145699954</v>
      </c>
      <c r="L8">
        <v>0.80296500880880595</v>
      </c>
      <c r="M8">
        <v>0.24659831357005124</v>
      </c>
      <c r="N8">
        <v>1.1138396729858369</v>
      </c>
      <c r="P8" s="9"/>
      <c r="Q8">
        <v>8.8863153968334833E-3</v>
      </c>
      <c r="S8">
        <v>0.38667090743991461</v>
      </c>
      <c r="T8">
        <v>2.8485661704151979</v>
      </c>
      <c r="U8">
        <v>1.0457917599601398</v>
      </c>
      <c r="V8">
        <v>0.26941553918171296</v>
      </c>
      <c r="W8">
        <v>0.70329542284972935</v>
      </c>
      <c r="X8">
        <v>1.1657718867416706</v>
      </c>
      <c r="Y8">
        <v>0.9432638020495967</v>
      </c>
      <c r="Z8">
        <v>0.53364381193018651</v>
      </c>
      <c r="AA8">
        <v>0.82486535079365675</v>
      </c>
      <c r="AB8">
        <v>0.92604134506806179</v>
      </c>
      <c r="AC8">
        <v>0.90098164030028394</v>
      </c>
      <c r="AE8" s="9"/>
      <c r="AF8">
        <v>2.8486376755409567E-3</v>
      </c>
      <c r="AH8">
        <v>0.20580026154508263</v>
      </c>
      <c r="AI8">
        <v>2.8934824096117828</v>
      </c>
      <c r="AJ8">
        <v>3.4115446255549546</v>
      </c>
      <c r="AK8">
        <v>5.0973589521409375</v>
      </c>
      <c r="AL8">
        <v>2.6638912209798535</v>
      </c>
      <c r="AM8">
        <v>0.85080114483767766</v>
      </c>
      <c r="AN8">
        <v>2.0045246233795617</v>
      </c>
      <c r="AO8">
        <v>2.6618925899627475</v>
      </c>
      <c r="AP8">
        <v>1.1721463200258688</v>
      </c>
    </row>
    <row r="9" spans="1:42" x14ac:dyDescent="0.2">
      <c r="A9" s="10"/>
      <c r="E9">
        <v>0.38296390376979256</v>
      </c>
      <c r="P9" s="9"/>
      <c r="T9">
        <v>10.117880907630358</v>
      </c>
      <c r="AE9" s="9"/>
    </row>
    <row r="10" spans="1:42" x14ac:dyDescent="0.2">
      <c r="A10" s="10"/>
      <c r="E10">
        <v>1.7853668622934864</v>
      </c>
      <c r="P10" s="9"/>
      <c r="T10">
        <v>0.64303051697456126</v>
      </c>
      <c r="AE10" s="9"/>
    </row>
    <row r="11" spans="1:42" x14ac:dyDescent="0.2">
      <c r="A11" s="10"/>
      <c r="E11">
        <v>1.932017225276113</v>
      </c>
      <c r="P11" s="9"/>
      <c r="T11">
        <v>0.5707942790378453</v>
      </c>
      <c r="AE11" s="9"/>
    </row>
    <row r="12" spans="1:42" x14ac:dyDescent="0.2">
      <c r="A12" s="10"/>
      <c r="P12" s="9"/>
      <c r="AE12" s="9"/>
    </row>
    <row r="13" spans="1:42" x14ac:dyDescent="0.2">
      <c r="A13" s="9" t="s">
        <v>25</v>
      </c>
      <c r="B13">
        <v>8.488580846602433E-3</v>
      </c>
      <c r="C13">
        <v>0</v>
      </c>
      <c r="D13">
        <v>1.4384169674642521E-2</v>
      </c>
      <c r="E13">
        <v>1.4362227845235307</v>
      </c>
      <c r="F13">
        <v>3.8281961707715464</v>
      </c>
      <c r="G13">
        <v>6.4171534721052561</v>
      </c>
      <c r="H13">
        <v>3.9282024720924458</v>
      </c>
      <c r="I13">
        <v>4.7267739009648597</v>
      </c>
      <c r="J13">
        <v>1.6589140856637394</v>
      </c>
      <c r="K13">
        <v>0.68309039457559673</v>
      </c>
      <c r="L13">
        <v>0.41143790790436341</v>
      </c>
      <c r="M13">
        <v>0.35448811596664642</v>
      </c>
      <c r="N13">
        <v>0.8537508389759435</v>
      </c>
      <c r="P13" s="9" t="s">
        <v>25</v>
      </c>
      <c r="Q13">
        <v>6.9653561902444441E-3</v>
      </c>
      <c r="R13">
        <v>1.7269431719484405</v>
      </c>
      <c r="S13">
        <v>0.1933839119335112</v>
      </c>
      <c r="T13">
        <v>3.0331928033457709</v>
      </c>
      <c r="U13">
        <v>1.0379881329656415</v>
      </c>
      <c r="V13">
        <v>0.27960466718989346</v>
      </c>
      <c r="W13">
        <v>0.43279749014071678</v>
      </c>
      <c r="X13">
        <v>0.89688522305732787</v>
      </c>
      <c r="Y13">
        <v>0.90961615148972164</v>
      </c>
      <c r="Z13">
        <v>0.45787209302460458</v>
      </c>
      <c r="AA13">
        <v>0.45848502340314246</v>
      </c>
      <c r="AB13">
        <v>0.79190821906119391</v>
      </c>
      <c r="AC13">
        <v>0.78172637142704926</v>
      </c>
      <c r="AE13" s="9" t="s">
        <v>25</v>
      </c>
      <c r="AF13">
        <v>3.6700003085514072E-3</v>
      </c>
      <c r="AG13">
        <v>4.0316939530406796E-3</v>
      </c>
      <c r="AH13">
        <v>0.13845227956539438</v>
      </c>
      <c r="AI13">
        <v>1.6984385721860296</v>
      </c>
      <c r="AJ13">
        <v>1.284833730422777</v>
      </c>
      <c r="AK13">
        <v>2.0724933463762669</v>
      </c>
      <c r="AL13">
        <v>2.0015333691348309</v>
      </c>
      <c r="AM13">
        <v>0.6387861046938399</v>
      </c>
      <c r="AN13">
        <v>0.78743757596948427</v>
      </c>
      <c r="AO13">
        <v>1.8973574748152835</v>
      </c>
      <c r="AP13">
        <v>1.0962667500204037</v>
      </c>
    </row>
    <row r="14" spans="1:42" x14ac:dyDescent="0.2">
      <c r="A14" s="9" t="s">
        <v>4</v>
      </c>
      <c r="B14">
        <v>5.5794596764460955E-3</v>
      </c>
      <c r="C14">
        <v>0</v>
      </c>
      <c r="D14">
        <v>2.1204011042002799E-2</v>
      </c>
      <c r="E14">
        <v>0.50763787660107096</v>
      </c>
      <c r="F14">
        <v>2.5788816141264426</v>
      </c>
      <c r="G14">
        <v>0.45742164588711481</v>
      </c>
      <c r="H14">
        <v>1.5578062855408079</v>
      </c>
      <c r="I14">
        <v>2.042031145530371</v>
      </c>
      <c r="J14">
        <v>1.0543995916085422</v>
      </c>
      <c r="K14">
        <v>0.33144456524747484</v>
      </c>
      <c r="L14">
        <v>0.26783674204160024</v>
      </c>
      <c r="M14">
        <v>0.23679918715325826</v>
      </c>
      <c r="N14">
        <v>0.27445702993969634</v>
      </c>
      <c r="P14" s="9" t="s">
        <v>4</v>
      </c>
      <c r="Q14">
        <v>4.5398650477852303E-3</v>
      </c>
      <c r="R14">
        <v>0.23836810128853511</v>
      </c>
      <c r="S14">
        <v>0.18561258566342798</v>
      </c>
      <c r="T14">
        <v>3.3561201360821387</v>
      </c>
      <c r="U14">
        <v>1.0005899602059891</v>
      </c>
      <c r="V14">
        <v>6.3181975698191867E-2</v>
      </c>
      <c r="W14">
        <v>0.18530294731785688</v>
      </c>
      <c r="X14">
        <v>0.3796852340003829</v>
      </c>
      <c r="Y14">
        <v>0.40851560715203422</v>
      </c>
      <c r="Z14">
        <v>9.84383337597554E-2</v>
      </c>
      <c r="AA14">
        <v>0.24946568733582425</v>
      </c>
      <c r="AB14">
        <v>0.167165738779642</v>
      </c>
      <c r="AC14">
        <v>0.19501508409921678</v>
      </c>
      <c r="AE14" s="9" t="s">
        <v>4</v>
      </c>
      <c r="AF14">
        <v>9.2279041246195494E-4</v>
      </c>
      <c r="AG14">
        <v>1.805835838169573E-3</v>
      </c>
      <c r="AH14">
        <v>4.5714604864414046E-2</v>
      </c>
      <c r="AI14">
        <v>0.99477753519311318</v>
      </c>
      <c r="AJ14">
        <v>1.4464545116334873</v>
      </c>
      <c r="AK14">
        <v>2.1575661819297687</v>
      </c>
      <c r="AL14">
        <v>0.89585207345681883</v>
      </c>
      <c r="AM14">
        <v>0.17281631744175341</v>
      </c>
      <c r="AN14">
        <v>0.81660831587566118</v>
      </c>
      <c r="AO14">
        <v>1.0569672041622837</v>
      </c>
      <c r="AP14">
        <v>0.41476737936883207</v>
      </c>
    </row>
    <row r="15" spans="1:42" x14ac:dyDescent="0.2">
      <c r="A15" s="9"/>
      <c r="P15" s="9"/>
      <c r="AE15" s="9"/>
    </row>
    <row r="16" spans="1:42" x14ac:dyDescent="0.2">
      <c r="A16" s="10"/>
      <c r="P16" s="9"/>
      <c r="AE16" s="9"/>
    </row>
    <row r="17" spans="1:31" x14ac:dyDescent="0.2">
      <c r="A17" s="10"/>
      <c r="P17" s="9"/>
      <c r="AE17" s="9"/>
    </row>
    <row r="18" spans="1:31" x14ac:dyDescent="0.2">
      <c r="A18" s="10"/>
      <c r="P18" s="9"/>
      <c r="AE18" s="9"/>
    </row>
    <row r="19" spans="1:31" x14ac:dyDescent="0.2">
      <c r="A19" s="9"/>
      <c r="P19" s="9"/>
      <c r="AE19" s="9"/>
    </row>
    <row r="20" spans="1:31" x14ac:dyDescent="0.2">
      <c r="A20" s="10"/>
      <c r="P20" s="9"/>
      <c r="AE20" s="9"/>
    </row>
    <row r="21" spans="1:31" x14ac:dyDescent="0.2">
      <c r="A21" s="10"/>
      <c r="P21" s="9"/>
      <c r="AE21" s="9"/>
    </row>
    <row r="22" spans="1:31" x14ac:dyDescent="0.2">
      <c r="A22" s="10"/>
      <c r="P22" s="9"/>
      <c r="AE22" s="9"/>
    </row>
    <row r="23" spans="1:31" x14ac:dyDescent="0.2">
      <c r="A23" s="10"/>
      <c r="P23" s="9"/>
      <c r="AE23" s="9"/>
    </row>
    <row r="24" spans="1:31" x14ac:dyDescent="0.2">
      <c r="A24" s="10"/>
      <c r="P24" s="9"/>
      <c r="AE24" s="9"/>
    </row>
    <row r="25" spans="1:31" x14ac:dyDescent="0.2">
      <c r="A25" s="10"/>
      <c r="P25" s="9"/>
      <c r="AE25" s="9"/>
    </row>
    <row r="26" spans="1:31" x14ac:dyDescent="0.2">
      <c r="A26" s="10"/>
      <c r="P26" s="9"/>
      <c r="AE26" s="9"/>
    </row>
    <row r="27" spans="1:31" x14ac:dyDescent="0.2">
      <c r="A27" s="10"/>
      <c r="P27" s="9"/>
      <c r="AE27" s="9"/>
    </row>
    <row r="28" spans="1:31" x14ac:dyDescent="0.2">
      <c r="A28" s="10"/>
      <c r="P28" s="9"/>
      <c r="AE28" s="9"/>
    </row>
    <row r="29" spans="1:31" x14ac:dyDescent="0.2">
      <c r="A29" s="10"/>
      <c r="P29" s="9"/>
      <c r="AE29" s="9"/>
    </row>
    <row r="30" spans="1:31" x14ac:dyDescent="0.2">
      <c r="A30" s="10"/>
      <c r="P30" s="9"/>
      <c r="AE30" s="9"/>
    </row>
    <row r="31" spans="1:31" x14ac:dyDescent="0.2">
      <c r="A31" s="10"/>
      <c r="P31" s="9"/>
      <c r="AE31" s="9"/>
    </row>
    <row r="32" spans="1:31" x14ac:dyDescent="0.2">
      <c r="A32" s="10"/>
      <c r="P32" s="9"/>
      <c r="AE32" s="9"/>
    </row>
    <row r="33" spans="1:31" x14ac:dyDescent="0.2">
      <c r="A33" s="10"/>
      <c r="P33" s="9"/>
      <c r="AE33" s="9"/>
    </row>
    <row r="34" spans="1:31" x14ac:dyDescent="0.2">
      <c r="A34" s="9"/>
      <c r="P34" s="9"/>
      <c r="AE34" s="9"/>
    </row>
    <row r="35" spans="1:31" x14ac:dyDescent="0.2">
      <c r="A35" s="10"/>
      <c r="P35" s="9"/>
      <c r="AE35" s="9"/>
    </row>
    <row r="36" spans="1:31" x14ac:dyDescent="0.2">
      <c r="A36" s="10"/>
      <c r="P36" s="9"/>
      <c r="AE36" s="9"/>
    </row>
    <row r="37" spans="1:31" x14ac:dyDescent="0.2">
      <c r="A37" s="10"/>
      <c r="P37" s="9"/>
      <c r="AE37" s="9"/>
    </row>
    <row r="38" spans="1:31" x14ac:dyDescent="0.2">
      <c r="A38" s="10"/>
      <c r="P38" s="9"/>
      <c r="AE38" s="9"/>
    </row>
    <row r="39" spans="1:31" x14ac:dyDescent="0.2">
      <c r="A39" s="10"/>
      <c r="P39" s="9"/>
      <c r="AE39" s="9"/>
    </row>
    <row r="40" spans="1:31" x14ac:dyDescent="0.2">
      <c r="A40" s="10"/>
      <c r="P40" s="9"/>
      <c r="AE40" s="9"/>
    </row>
    <row r="41" spans="1:31" x14ac:dyDescent="0.2">
      <c r="A41" s="10"/>
      <c r="P41" s="9"/>
      <c r="AE41" s="9"/>
    </row>
    <row r="42" spans="1:31" x14ac:dyDescent="0.2">
      <c r="A42" s="10"/>
      <c r="P42" s="9"/>
      <c r="AE42" s="9"/>
    </row>
    <row r="43" spans="1:31" x14ac:dyDescent="0.2">
      <c r="A43" s="10"/>
      <c r="P43" s="9"/>
      <c r="AE43" s="9"/>
    </row>
    <row r="44" spans="1:31" x14ac:dyDescent="0.2">
      <c r="A44" s="10"/>
      <c r="P44" s="9"/>
      <c r="AE44" s="9"/>
    </row>
  </sheetData>
  <mergeCells count="3">
    <mergeCell ref="B3:N3"/>
    <mergeCell ref="Q3:AC3"/>
    <mergeCell ref="AF3:A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EDFC9-7C92-DF43-877D-D8C0129BB398}">
  <dimension ref="A1:AC17"/>
  <sheetViews>
    <sheetView zoomScaleNormal="100" workbookViewId="0"/>
  </sheetViews>
  <sheetFormatPr baseColWidth="10" defaultRowHeight="16" x14ac:dyDescent="0.2"/>
  <cols>
    <col min="1" max="1" width="10.83203125" style="8"/>
  </cols>
  <sheetData>
    <row r="1" spans="1:29" x14ac:dyDescent="0.2">
      <c r="A1" s="8" t="s">
        <v>75</v>
      </c>
    </row>
    <row r="3" spans="1:29" x14ac:dyDescent="0.2">
      <c r="B3" s="17" t="s">
        <v>64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8"/>
      <c r="P3" s="8"/>
      <c r="Q3" s="17" t="s">
        <v>65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</row>
    <row r="4" spans="1:29" x14ac:dyDescent="0.2">
      <c r="A4" s="9" t="s">
        <v>31</v>
      </c>
      <c r="B4" s="8" t="s">
        <v>12</v>
      </c>
      <c r="C4" s="8" t="s">
        <v>13</v>
      </c>
      <c r="D4" s="8" t="s">
        <v>14</v>
      </c>
      <c r="E4" s="8" t="s">
        <v>15</v>
      </c>
      <c r="F4" s="8" t="s">
        <v>16</v>
      </c>
      <c r="G4" s="8" t="s">
        <v>17</v>
      </c>
      <c r="H4" s="8" t="s">
        <v>18</v>
      </c>
      <c r="I4" s="8" t="s">
        <v>19</v>
      </c>
      <c r="J4" s="8" t="s">
        <v>20</v>
      </c>
      <c r="K4" s="8" t="s">
        <v>21</v>
      </c>
      <c r="L4" s="8" t="s">
        <v>22</v>
      </c>
      <c r="M4" s="8" t="s">
        <v>23</v>
      </c>
      <c r="N4" s="8" t="s">
        <v>24</v>
      </c>
      <c r="O4" s="8"/>
      <c r="P4" s="9" t="s">
        <v>31</v>
      </c>
      <c r="Q4" s="8" t="s">
        <v>12</v>
      </c>
      <c r="R4" s="8" t="s">
        <v>13</v>
      </c>
      <c r="S4" s="8" t="s">
        <v>14</v>
      </c>
      <c r="T4" s="8" t="s">
        <v>15</v>
      </c>
      <c r="U4" s="8" t="s">
        <v>16</v>
      </c>
      <c r="V4" s="8" t="s">
        <v>17</v>
      </c>
      <c r="W4" s="8" t="s">
        <v>18</v>
      </c>
      <c r="X4" s="8" t="s">
        <v>19</v>
      </c>
      <c r="Y4" s="8" t="s">
        <v>20</v>
      </c>
      <c r="Z4" s="8" t="s">
        <v>21</v>
      </c>
      <c r="AA4" s="8" t="s">
        <v>22</v>
      </c>
      <c r="AB4" s="8" t="s">
        <v>23</v>
      </c>
      <c r="AC4" s="8" t="s">
        <v>24</v>
      </c>
    </row>
    <row r="5" spans="1:29" x14ac:dyDescent="0.2">
      <c r="A5" s="9"/>
      <c r="B5">
        <v>0.23342672106136689</v>
      </c>
      <c r="C5">
        <v>0.26618617285288176</v>
      </c>
      <c r="D5">
        <v>0.49746877996243605</v>
      </c>
      <c r="E5">
        <v>0.98591614234258573</v>
      </c>
      <c r="F5">
        <v>0.71606524938760352</v>
      </c>
      <c r="G5">
        <v>1.2197511977980555</v>
      </c>
      <c r="H5">
        <v>0.96185306316323471</v>
      </c>
      <c r="I5">
        <v>1.8482068411021495</v>
      </c>
      <c r="J5">
        <v>1.8700298814788989</v>
      </c>
      <c r="K5">
        <v>1.6463693783801712</v>
      </c>
      <c r="L5">
        <v>1.3667714452230226</v>
      </c>
      <c r="M5">
        <v>1.664279748674353</v>
      </c>
      <c r="N5">
        <v>2.2262774708774122</v>
      </c>
      <c r="P5" s="9"/>
      <c r="Q5">
        <v>2.3130826842188944E-2</v>
      </c>
      <c r="R5">
        <v>2.631362520458654E-3</v>
      </c>
      <c r="S5">
        <v>0.15778581358042088</v>
      </c>
      <c r="T5">
        <v>0.38877387961163834</v>
      </c>
      <c r="U5">
        <v>0.22567368805736387</v>
      </c>
      <c r="V5">
        <v>0.17134404194897296</v>
      </c>
      <c r="W5">
        <v>0.14970771703363503</v>
      </c>
      <c r="X5">
        <v>1.5188159418888159</v>
      </c>
      <c r="Y5">
        <v>2.9467217876141518</v>
      </c>
      <c r="Z5">
        <v>2.045940398753634</v>
      </c>
      <c r="AA5">
        <v>1.7779220292138214</v>
      </c>
      <c r="AB5">
        <v>1.8471720503569851</v>
      </c>
      <c r="AC5">
        <v>1.589224866325015</v>
      </c>
    </row>
    <row r="6" spans="1:29" x14ac:dyDescent="0.2">
      <c r="A6" s="9"/>
      <c r="B6">
        <v>0.24773863247478831</v>
      </c>
      <c r="C6">
        <v>0.20898841833023188</v>
      </c>
      <c r="D6">
        <v>0.40111002571993126</v>
      </c>
      <c r="E6">
        <v>1.3153440401266367</v>
      </c>
      <c r="F6">
        <v>1.1006111565593342</v>
      </c>
      <c r="G6">
        <v>1.5066039017985389</v>
      </c>
      <c r="H6">
        <v>1.2946269125464542</v>
      </c>
      <c r="I6">
        <v>1.4414262356467602</v>
      </c>
      <c r="J6">
        <v>2.0222889014844299</v>
      </c>
      <c r="K6">
        <v>1.3386336819749662</v>
      </c>
      <c r="L6">
        <v>1.5277436173604428</v>
      </c>
      <c r="M6">
        <v>0.47279808732027112</v>
      </c>
      <c r="N6">
        <v>1.1913711924119155</v>
      </c>
      <c r="P6" s="9"/>
      <c r="Q6">
        <v>4.0801778991256109E-2</v>
      </c>
      <c r="R6">
        <v>2.9146739151836762E-3</v>
      </c>
      <c r="S6">
        <v>9.4152377706663182E-2</v>
      </c>
      <c r="T6">
        <v>0.24178150548410512</v>
      </c>
      <c r="U6">
        <v>7.4790756813519516E-2</v>
      </c>
      <c r="V6">
        <v>8.7100700609605244E-2</v>
      </c>
      <c r="W6">
        <v>5.8178926920510923E-2</v>
      </c>
      <c r="X6">
        <v>1.3385013913555348</v>
      </c>
      <c r="Y6">
        <v>2.5230540410055817</v>
      </c>
      <c r="Z6">
        <v>1.6005615016606232</v>
      </c>
      <c r="AA6">
        <v>1.3705212377996847</v>
      </c>
      <c r="AB6">
        <v>0.7897064286853549</v>
      </c>
      <c r="AC6">
        <v>0.82348010215043432</v>
      </c>
    </row>
    <row r="7" spans="1:29" x14ac:dyDescent="0.2">
      <c r="A7" s="9"/>
      <c r="B7">
        <v>0.33937572660719029</v>
      </c>
      <c r="C7">
        <v>0.25355810233227333</v>
      </c>
      <c r="D7">
        <v>0.58371636261873616</v>
      </c>
      <c r="E7">
        <v>0.71274445446719858</v>
      </c>
      <c r="F7">
        <v>0.90983424951141578</v>
      </c>
      <c r="G7">
        <v>1.2103708418690287</v>
      </c>
      <c r="H7">
        <v>0.89639579264543656</v>
      </c>
      <c r="I7">
        <v>1.3754311912981445</v>
      </c>
      <c r="J7">
        <v>1.4622333893382167</v>
      </c>
      <c r="K7">
        <v>1.1735095806931415</v>
      </c>
      <c r="L7">
        <v>1.4582687485747126</v>
      </c>
      <c r="M7">
        <v>1.7607304289311028</v>
      </c>
      <c r="N7">
        <v>2.1058853206468884</v>
      </c>
      <c r="P7" s="9"/>
      <c r="Q7">
        <v>2.2678363864708145E-2</v>
      </c>
      <c r="R7">
        <v>2.9829467392048017E-3</v>
      </c>
      <c r="S7">
        <v>0.17025450230730568</v>
      </c>
      <c r="T7">
        <v>0.22817296632196774</v>
      </c>
      <c r="U7">
        <v>2.1848819309612581E-2</v>
      </c>
      <c r="V7">
        <v>8.0659186625061718E-2</v>
      </c>
      <c r="W7">
        <v>0.31943591997442361</v>
      </c>
      <c r="X7">
        <v>1.2820233442551501</v>
      </c>
      <c r="Y7">
        <v>2.2099658007042358</v>
      </c>
      <c r="Z7">
        <v>1.4512163986074602</v>
      </c>
      <c r="AA7">
        <v>1.5440635901233035</v>
      </c>
      <c r="AB7">
        <v>1.8185962910994575</v>
      </c>
      <c r="AC7">
        <v>2.0375299004735479</v>
      </c>
    </row>
    <row r="8" spans="1:29" x14ac:dyDescent="0.2">
      <c r="A8" s="9"/>
      <c r="B8">
        <v>0.29429318843509178</v>
      </c>
      <c r="D8">
        <v>0.70245215488671797</v>
      </c>
      <c r="E8">
        <v>1.2408069339095247</v>
      </c>
      <c r="F8">
        <v>0.43083816037803269</v>
      </c>
      <c r="G8">
        <v>1.1578403008800393</v>
      </c>
      <c r="H8">
        <v>0.78336543892260468</v>
      </c>
      <c r="I8">
        <v>1.8756006627377739</v>
      </c>
      <c r="J8">
        <v>1.4380038333158407</v>
      </c>
      <c r="K8">
        <v>1.3414033237435914</v>
      </c>
      <c r="L8">
        <v>3.0453812048726707</v>
      </c>
      <c r="M8">
        <v>3.1818631283829997</v>
      </c>
      <c r="N8">
        <v>2.7503163928866048</v>
      </c>
      <c r="P8" s="9"/>
      <c r="Q8">
        <v>2.9308177781394155E-2</v>
      </c>
      <c r="S8">
        <v>0.14282857193413886</v>
      </c>
      <c r="T8">
        <v>0.20912490775907366</v>
      </c>
      <c r="U8">
        <v>4.5889214379605484E-2</v>
      </c>
      <c r="V8">
        <v>7.2761995989779796E-2</v>
      </c>
      <c r="W8">
        <v>0.23210216445993509</v>
      </c>
      <c r="X8">
        <v>1.3363366274037465</v>
      </c>
      <c r="Y8">
        <v>2.505509804151373</v>
      </c>
      <c r="Z8">
        <v>1.8431207383581121</v>
      </c>
      <c r="AA8">
        <v>2.4539620830797841</v>
      </c>
      <c r="AB8">
        <v>3.4212981724104807</v>
      </c>
      <c r="AC8">
        <v>2.8402851778105349</v>
      </c>
    </row>
    <row r="9" spans="1:29" x14ac:dyDescent="0.2">
      <c r="A9" s="9"/>
      <c r="E9">
        <v>0.3144113773107387</v>
      </c>
      <c r="P9" s="9"/>
      <c r="T9">
        <v>0.23225353566789828</v>
      </c>
    </row>
    <row r="10" spans="1:29" x14ac:dyDescent="0.2">
      <c r="A10" s="9"/>
      <c r="E10">
        <v>1.1084118233079614</v>
      </c>
      <c r="P10" s="9"/>
      <c r="T10">
        <v>0.13975467920263926</v>
      </c>
    </row>
    <row r="11" spans="1:29" x14ac:dyDescent="0.2">
      <c r="A11" s="9"/>
      <c r="E11">
        <v>1.310682618048449</v>
      </c>
      <c r="P11" s="9"/>
      <c r="T11">
        <v>0.19226317718461089</v>
      </c>
    </row>
    <row r="12" spans="1:29" x14ac:dyDescent="0.2">
      <c r="A12" s="9"/>
      <c r="P12" s="9"/>
    </row>
    <row r="13" spans="1:29" x14ac:dyDescent="0.2">
      <c r="A13" s="9" t="s">
        <v>25</v>
      </c>
      <c r="B13">
        <v>0.27870856714460934</v>
      </c>
      <c r="C13">
        <v>0.24291089783846234</v>
      </c>
      <c r="D13">
        <v>0.54618683079695529</v>
      </c>
      <c r="E13">
        <v>0.9983310556447279</v>
      </c>
      <c r="F13">
        <v>0.78933720395909657</v>
      </c>
      <c r="G13">
        <v>1.2736415605864155</v>
      </c>
      <c r="H13">
        <v>0.98406030181943249</v>
      </c>
      <c r="I13">
        <v>1.6351662326962071</v>
      </c>
      <c r="J13">
        <v>1.6981390014043465</v>
      </c>
      <c r="K13">
        <v>1.3749789911979677</v>
      </c>
      <c r="L13">
        <v>1.8495412540077123</v>
      </c>
      <c r="M13">
        <v>1.7699178483271818</v>
      </c>
      <c r="N13">
        <v>2.0684625942057053</v>
      </c>
      <c r="P13" s="9" t="s">
        <v>25</v>
      </c>
      <c r="Q13">
        <v>2.8979786869886837E-2</v>
      </c>
      <c r="R13">
        <v>2.8429943916157105E-3</v>
      </c>
      <c r="S13">
        <v>0.14125531638213215</v>
      </c>
      <c r="T13">
        <v>0.23316066446170475</v>
      </c>
      <c r="U13">
        <v>9.2050619640025366E-2</v>
      </c>
      <c r="V13">
        <v>0.10296648129335492</v>
      </c>
      <c r="W13">
        <v>0.18985618209712618</v>
      </c>
      <c r="X13">
        <v>1.3689193262258117</v>
      </c>
      <c r="Y13">
        <v>2.5463128583688355</v>
      </c>
      <c r="Z13">
        <v>1.7352097593449574</v>
      </c>
      <c r="AA13">
        <v>1.7866172350541483</v>
      </c>
      <c r="AB13">
        <v>1.9691932356380695</v>
      </c>
      <c r="AC13">
        <v>1.822630011689883</v>
      </c>
    </row>
    <row r="14" spans="1:29" x14ac:dyDescent="0.2">
      <c r="A14" s="9" t="s">
        <v>4</v>
      </c>
      <c r="B14">
        <v>4.807274729055748E-2</v>
      </c>
      <c r="C14">
        <v>3.0048594031303309E-2</v>
      </c>
      <c r="D14">
        <v>0.12812499771721947</v>
      </c>
      <c r="E14">
        <v>0.3693311569744881</v>
      </c>
      <c r="F14">
        <v>0.28594950319329515</v>
      </c>
      <c r="G14">
        <v>0.15767978016758569</v>
      </c>
      <c r="H14">
        <v>0.21977888532879081</v>
      </c>
      <c r="I14">
        <v>0.26343404877765203</v>
      </c>
      <c r="J14">
        <v>0.29322425766834992</v>
      </c>
      <c r="K14">
        <v>0.19722320060580159</v>
      </c>
      <c r="L14">
        <v>0.79994745011121315</v>
      </c>
      <c r="M14">
        <v>1.1086557874350877</v>
      </c>
      <c r="N14">
        <v>0.64820776649398548</v>
      </c>
      <c r="P14" s="9" t="s">
        <v>4</v>
      </c>
      <c r="Q14">
        <v>8.441674470630444E-3</v>
      </c>
      <c r="R14">
        <v>1.8643049989750248E-4</v>
      </c>
      <c r="S14">
        <v>3.3343525542661345E-2</v>
      </c>
      <c r="T14">
        <v>7.6692559170451938E-2</v>
      </c>
      <c r="U14">
        <v>9.1673688306773513E-2</v>
      </c>
      <c r="V14">
        <v>4.5960635786832231E-2</v>
      </c>
      <c r="W14">
        <v>0.11184279185825918</v>
      </c>
      <c r="X14">
        <v>0.10329051278500807</v>
      </c>
      <c r="Y14">
        <v>0.30312951887360173</v>
      </c>
      <c r="Z14">
        <v>0.26266625966506696</v>
      </c>
      <c r="AA14">
        <v>0.47518168539040279</v>
      </c>
      <c r="AB14">
        <v>1.0858739160289417</v>
      </c>
      <c r="AC14">
        <v>0.84352089540346042</v>
      </c>
    </row>
    <row r="15" spans="1:29" x14ac:dyDescent="0.2">
      <c r="P15" s="8"/>
    </row>
    <row r="16" spans="1:29" x14ac:dyDescent="0.2">
      <c r="P16" s="8"/>
    </row>
    <row r="17" spans="16:16" x14ac:dyDescent="0.2">
      <c r="P17" s="8"/>
    </row>
  </sheetData>
  <mergeCells count="2">
    <mergeCell ref="B3:N3"/>
    <mergeCell ref="Q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E4DD6-52E6-1C48-AC1C-468FBCC6F91A}">
  <dimension ref="A1:AR14"/>
  <sheetViews>
    <sheetView workbookViewId="0">
      <selection activeCell="D19" sqref="D19"/>
    </sheetView>
  </sheetViews>
  <sheetFormatPr baseColWidth="10" defaultRowHeight="16" x14ac:dyDescent="0.2"/>
  <sheetData>
    <row r="1" spans="1:44" x14ac:dyDescent="0.2">
      <c r="A1" s="8" t="s">
        <v>78</v>
      </c>
    </row>
    <row r="3" spans="1:44" x14ac:dyDescent="0.2">
      <c r="A3" s="8"/>
      <c r="B3" s="17" t="s">
        <v>35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8"/>
      <c r="P3" s="8"/>
      <c r="Q3" s="17" t="s">
        <v>36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F3" s="17" t="s">
        <v>68</v>
      </c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</row>
    <row r="4" spans="1:44" x14ac:dyDescent="0.2">
      <c r="A4" s="9" t="s">
        <v>31</v>
      </c>
      <c r="B4" s="8" t="s">
        <v>12</v>
      </c>
      <c r="C4" s="8" t="s">
        <v>13</v>
      </c>
      <c r="D4" s="8" t="s">
        <v>14</v>
      </c>
      <c r="E4" s="8" t="s">
        <v>15</v>
      </c>
      <c r="F4" s="8" t="s">
        <v>16</v>
      </c>
      <c r="G4" s="8" t="s">
        <v>17</v>
      </c>
      <c r="H4" s="8" t="s">
        <v>18</v>
      </c>
      <c r="I4" s="8" t="s">
        <v>19</v>
      </c>
      <c r="J4" s="8" t="s">
        <v>20</v>
      </c>
      <c r="K4" s="8" t="s">
        <v>21</v>
      </c>
      <c r="L4" s="8" t="s">
        <v>22</v>
      </c>
      <c r="M4" s="8" t="s">
        <v>23</v>
      </c>
      <c r="N4" s="8" t="s">
        <v>24</v>
      </c>
      <c r="O4" s="8"/>
      <c r="P4" s="9" t="s">
        <v>31</v>
      </c>
      <c r="Q4" s="8" t="s">
        <v>12</v>
      </c>
      <c r="R4" s="8" t="s">
        <v>13</v>
      </c>
      <c r="S4" s="8" t="s">
        <v>14</v>
      </c>
      <c r="T4" s="8" t="s">
        <v>15</v>
      </c>
      <c r="U4" s="8" t="s">
        <v>16</v>
      </c>
      <c r="V4" s="8" t="s">
        <v>17</v>
      </c>
      <c r="W4" s="8" t="s">
        <v>18</v>
      </c>
      <c r="X4" s="8" t="s">
        <v>19</v>
      </c>
      <c r="Y4" s="8" t="s">
        <v>20</v>
      </c>
      <c r="Z4" s="8" t="s">
        <v>21</v>
      </c>
      <c r="AA4" s="8" t="s">
        <v>22</v>
      </c>
      <c r="AB4" s="8" t="s">
        <v>23</v>
      </c>
      <c r="AC4" s="8" t="s">
        <v>24</v>
      </c>
      <c r="AE4" s="9" t="s">
        <v>31</v>
      </c>
      <c r="AF4" s="8" t="s">
        <v>12</v>
      </c>
      <c r="AG4" s="8" t="s">
        <v>13</v>
      </c>
      <c r="AH4" s="8" t="s">
        <v>14</v>
      </c>
      <c r="AI4" s="8" t="s">
        <v>15</v>
      </c>
      <c r="AJ4" s="8" t="s">
        <v>16</v>
      </c>
      <c r="AK4" s="8" t="s">
        <v>17</v>
      </c>
      <c r="AL4" s="8" t="s">
        <v>18</v>
      </c>
      <c r="AM4" s="8" t="s">
        <v>19</v>
      </c>
      <c r="AN4" s="8" t="s">
        <v>20</v>
      </c>
      <c r="AO4" s="8" t="s">
        <v>21</v>
      </c>
      <c r="AP4" s="8" t="s">
        <v>22</v>
      </c>
      <c r="AQ4" s="8" t="s">
        <v>23</v>
      </c>
      <c r="AR4" s="8" t="s">
        <v>24</v>
      </c>
    </row>
    <row r="5" spans="1:44" x14ac:dyDescent="0.2">
      <c r="A5" s="8"/>
      <c r="B5">
        <v>0.40542950601815297</v>
      </c>
      <c r="C5">
        <v>0.36146464884972512</v>
      </c>
      <c r="D5">
        <v>0.7841753229161782</v>
      </c>
      <c r="E5">
        <v>7.9167976967376692</v>
      </c>
      <c r="F5">
        <v>2.6177516541242558</v>
      </c>
      <c r="G5">
        <v>1.4728412554314405</v>
      </c>
      <c r="H5">
        <v>2.8561850810353828</v>
      </c>
      <c r="I5">
        <v>1.9414309894624653</v>
      </c>
      <c r="J5">
        <v>1.485254068785608</v>
      </c>
      <c r="K5">
        <v>1.2251501832263283</v>
      </c>
      <c r="L5">
        <v>1.3450802321404312</v>
      </c>
      <c r="M5">
        <v>1.3477904496811119</v>
      </c>
      <c r="N5">
        <v>1.5437974923019928</v>
      </c>
      <c r="P5" s="8"/>
      <c r="Q5">
        <v>0.48373466395135906</v>
      </c>
      <c r="R5">
        <v>0.43322000131810651</v>
      </c>
      <c r="S5">
        <v>0.40231299516449964</v>
      </c>
      <c r="T5">
        <v>2.2987650128236434</v>
      </c>
      <c r="U5">
        <v>0.74286088890228508</v>
      </c>
      <c r="V5">
        <v>1.9033301156389086</v>
      </c>
      <c r="W5">
        <v>1.845250056617127</v>
      </c>
      <c r="X5">
        <v>1.9338407515718838</v>
      </c>
      <c r="Y5">
        <v>1.3614496015334629</v>
      </c>
      <c r="Z5">
        <v>0.96969699436526802</v>
      </c>
      <c r="AA5">
        <v>1.2364537454674387</v>
      </c>
      <c r="AB5">
        <v>1.2126173960311917</v>
      </c>
      <c r="AC5">
        <v>1.5456762577713539</v>
      </c>
      <c r="AF5">
        <v>0.19652346619622363</v>
      </c>
      <c r="AG5">
        <v>0.20269199434045046</v>
      </c>
      <c r="AH5">
        <v>0.49714747998214148</v>
      </c>
      <c r="AI5">
        <v>5.4067735080856769</v>
      </c>
      <c r="AJ5">
        <v>4.0357761371189289</v>
      </c>
      <c r="AK5">
        <v>1.1388862806833326</v>
      </c>
      <c r="AL5">
        <v>1.2153621379352741</v>
      </c>
      <c r="AM5">
        <v>2.0526788551175557</v>
      </c>
      <c r="AN5">
        <v>1.8936500963713925</v>
      </c>
      <c r="AO5">
        <v>1.3307641119927065</v>
      </c>
      <c r="AP5">
        <v>1.4162584731500101</v>
      </c>
      <c r="AQ5">
        <v>1.4978238132669046</v>
      </c>
      <c r="AR5">
        <v>2.3530260889055703</v>
      </c>
    </row>
    <row r="6" spans="1:44" x14ac:dyDescent="0.2">
      <c r="A6" s="8"/>
      <c r="B6">
        <v>0.32707267288494707</v>
      </c>
      <c r="C6">
        <v>0.34908387457380891</v>
      </c>
      <c r="D6">
        <v>0.83649604351029783</v>
      </c>
      <c r="E6">
        <v>15.005275193855619</v>
      </c>
      <c r="F6">
        <v>1.7414365524070887</v>
      </c>
      <c r="G6">
        <v>1.5548089615309963</v>
      </c>
      <c r="H6">
        <v>1.1505853257575642</v>
      </c>
      <c r="I6">
        <v>1.2919023791391067</v>
      </c>
      <c r="J6">
        <v>1.1134090588357755</v>
      </c>
      <c r="K6">
        <v>1.1537907041496316</v>
      </c>
      <c r="L6">
        <v>1.4561467744478922</v>
      </c>
      <c r="M6">
        <v>0.81050141744205062</v>
      </c>
      <c r="N6">
        <v>0.91144161494043907</v>
      </c>
      <c r="P6" s="8"/>
      <c r="Q6">
        <v>0.61187647137996526</v>
      </c>
      <c r="R6">
        <v>0.27196421072492355</v>
      </c>
      <c r="S6">
        <v>0.53243490696040341</v>
      </c>
      <c r="T6">
        <v>3.5472591836743348</v>
      </c>
      <c r="U6">
        <v>1.4439701581078437</v>
      </c>
      <c r="V6">
        <v>2.1751064300976308</v>
      </c>
      <c r="W6">
        <v>2.1067507288271194</v>
      </c>
      <c r="X6">
        <v>1.4942391146580305</v>
      </c>
      <c r="Y6">
        <v>1.006279797337267</v>
      </c>
      <c r="Z6">
        <v>0.75170686486706584</v>
      </c>
      <c r="AA6">
        <v>1.7941153122416851</v>
      </c>
      <c r="AB6">
        <v>0.19309742218292739</v>
      </c>
      <c r="AC6">
        <v>0.780488603870513</v>
      </c>
      <c r="AF6">
        <v>0.19566817364813135</v>
      </c>
      <c r="AG6">
        <v>0.19377284583491644</v>
      </c>
      <c r="AH6">
        <v>0.43874875015199372</v>
      </c>
      <c r="AI6">
        <v>10.880220745733093</v>
      </c>
      <c r="AJ6">
        <v>1.4119415830929252</v>
      </c>
      <c r="AK6">
        <v>1.8398060834456422</v>
      </c>
      <c r="AL6">
        <v>1.2766834451135518</v>
      </c>
      <c r="AM6">
        <v>1.3677031909369675</v>
      </c>
      <c r="AN6">
        <v>1.8163915942789557</v>
      </c>
      <c r="AO6">
        <v>1.249258797777796</v>
      </c>
      <c r="AP6">
        <v>1.4441858240467214</v>
      </c>
      <c r="AQ6">
        <v>1.0775249502611339</v>
      </c>
      <c r="AR6">
        <v>1.2192600039005537</v>
      </c>
    </row>
    <row r="7" spans="1:44" x14ac:dyDescent="0.2">
      <c r="A7" s="8"/>
      <c r="B7">
        <v>0.39411799263964281</v>
      </c>
      <c r="C7">
        <v>0.49237316690961447</v>
      </c>
      <c r="D7">
        <v>0.63518888851951605</v>
      </c>
      <c r="E7">
        <v>5.8551985381640606</v>
      </c>
      <c r="F7">
        <v>1.2485099789361489</v>
      </c>
      <c r="G7">
        <v>1.1015813710607443</v>
      </c>
      <c r="H7">
        <v>2.2439830113375878</v>
      </c>
      <c r="I7">
        <v>1.0915917081660267</v>
      </c>
      <c r="J7">
        <v>1.4342752346781737</v>
      </c>
      <c r="K7">
        <v>1.1457760374262067</v>
      </c>
      <c r="L7">
        <v>1.1807556213830896</v>
      </c>
      <c r="M7">
        <v>1.5774638618303558</v>
      </c>
      <c r="N7">
        <v>1.6282644696284732</v>
      </c>
      <c r="P7" s="8"/>
      <c r="Q7">
        <v>1.0137864299989041</v>
      </c>
      <c r="R7">
        <v>0.47015483006044678</v>
      </c>
      <c r="S7">
        <v>0.65143175461319625</v>
      </c>
      <c r="T7">
        <v>2.1862022216598218</v>
      </c>
      <c r="U7">
        <v>1.5890496726341194</v>
      </c>
      <c r="V7">
        <v>2.122090249549978</v>
      </c>
      <c r="W7">
        <v>2.4422491654149328</v>
      </c>
      <c r="X7">
        <v>1.8844905163697656</v>
      </c>
      <c r="Y7">
        <v>1.1543138947142908</v>
      </c>
      <c r="Z7">
        <v>0.71191105073357575</v>
      </c>
      <c r="AA7">
        <v>1.0503198535901614</v>
      </c>
      <c r="AB7">
        <v>1.1771098028485556</v>
      </c>
      <c r="AC7">
        <v>2.0035175766848758</v>
      </c>
      <c r="AF7">
        <v>0.29529589768118325</v>
      </c>
      <c r="AG7">
        <v>0.25338087645679125</v>
      </c>
      <c r="AH7">
        <v>0.60152832822137503</v>
      </c>
      <c r="AI7">
        <v>4.1671548506235547</v>
      </c>
      <c r="AJ7">
        <v>1.1986628636082164</v>
      </c>
      <c r="AK7">
        <v>1.2807682656907282</v>
      </c>
      <c r="AL7">
        <v>2.0442682908202752</v>
      </c>
      <c r="AM7">
        <v>1.5802730782014789</v>
      </c>
      <c r="AN7">
        <v>1.6386042980336839</v>
      </c>
      <c r="AO7">
        <v>1.2529470265342186</v>
      </c>
      <c r="AP7">
        <v>1.3766555654056154</v>
      </c>
      <c r="AQ7">
        <v>1.7884855121507484</v>
      </c>
      <c r="AR7">
        <v>2.627903562417099</v>
      </c>
    </row>
    <row r="8" spans="1:44" x14ac:dyDescent="0.2">
      <c r="A8" s="8"/>
      <c r="B8">
        <v>0.4411957284870901</v>
      </c>
      <c r="D8">
        <v>0.68154395851731042</v>
      </c>
      <c r="E8">
        <v>11.147363418023291</v>
      </c>
      <c r="F8">
        <v>2.0637391620251275</v>
      </c>
      <c r="G8">
        <v>1.0342672612977382</v>
      </c>
      <c r="H8">
        <v>0.76159234882146709</v>
      </c>
      <c r="I8">
        <v>1.4441611507118228</v>
      </c>
      <c r="J8">
        <v>1.7513808403725739</v>
      </c>
      <c r="K8">
        <v>1.2542240340358277</v>
      </c>
      <c r="L8">
        <v>2.4307554210092897</v>
      </c>
      <c r="M8">
        <v>2.0483820965970883</v>
      </c>
      <c r="N8">
        <v>2.619744131480922</v>
      </c>
      <c r="P8" s="8"/>
      <c r="Q8">
        <v>0.728005936238735</v>
      </c>
      <c r="S8">
        <v>0.80105546239374714</v>
      </c>
      <c r="T8">
        <v>5.1995441726327654</v>
      </c>
      <c r="U8">
        <v>1.1606522426981252</v>
      </c>
      <c r="V8">
        <v>1.7303388343315851</v>
      </c>
      <c r="W8">
        <v>1.2075142825545515</v>
      </c>
      <c r="X8">
        <v>2.4500760449641237</v>
      </c>
      <c r="Y8">
        <v>1.1805664887653466</v>
      </c>
      <c r="Z8">
        <v>0.9693212458876348</v>
      </c>
      <c r="AA8">
        <v>1.8636251803945669</v>
      </c>
      <c r="AB8">
        <v>1.3698839004760657</v>
      </c>
      <c r="AC8">
        <v>2.7494943317768383</v>
      </c>
      <c r="AF8">
        <v>0.29902192118034271</v>
      </c>
      <c r="AH8">
        <v>0.55587211639090139</v>
      </c>
      <c r="AI8">
        <v>7.1975895915903587</v>
      </c>
      <c r="AJ8">
        <v>2.1107310969766884</v>
      </c>
      <c r="AK8">
        <v>1.2450839218193592</v>
      </c>
      <c r="AL8">
        <v>1.2808234731418195</v>
      </c>
      <c r="AM8">
        <v>2.2334628730798411</v>
      </c>
      <c r="AN8">
        <v>2.0916008323603221</v>
      </c>
      <c r="AO8">
        <v>1.2401336207523654</v>
      </c>
      <c r="AP8">
        <v>3.3494117825218366</v>
      </c>
      <c r="AQ8">
        <v>2.6718084306224692</v>
      </c>
      <c r="AR8">
        <v>3.7569920251162872</v>
      </c>
    </row>
    <row r="9" spans="1:44" x14ac:dyDescent="0.2">
      <c r="A9" s="8"/>
      <c r="E9">
        <v>1.9631112096808858</v>
      </c>
      <c r="P9" s="8"/>
      <c r="T9">
        <v>0.63024865370180072</v>
      </c>
      <c r="AI9">
        <v>6.5827736861498494</v>
      </c>
    </row>
    <row r="10" spans="1:44" x14ac:dyDescent="0.2">
      <c r="A10" s="8"/>
      <c r="E10">
        <v>2.7776158362343408</v>
      </c>
      <c r="P10" s="8"/>
      <c r="T10">
        <v>1.9869728440830638</v>
      </c>
      <c r="AI10">
        <v>2.3372478271443207</v>
      </c>
    </row>
    <row r="11" spans="1:44" x14ac:dyDescent="0.2">
      <c r="A11" s="8"/>
      <c r="E11">
        <v>1.8685905625780084</v>
      </c>
      <c r="P11" s="8"/>
      <c r="T11">
        <v>3.3109501190853443</v>
      </c>
      <c r="AI11">
        <v>2.0446138833780005</v>
      </c>
    </row>
    <row r="12" spans="1:44" x14ac:dyDescent="0.2">
      <c r="A12" s="8"/>
      <c r="P12" s="8"/>
    </row>
    <row r="13" spans="1:44" x14ac:dyDescent="0.2">
      <c r="A13" s="9" t="s">
        <v>25</v>
      </c>
      <c r="B13">
        <v>0.39195397500745821</v>
      </c>
      <c r="C13">
        <v>0.40097389677771617</v>
      </c>
      <c r="D13">
        <v>0.73435105336582562</v>
      </c>
      <c r="E13">
        <v>6.6477074936105538</v>
      </c>
      <c r="F13">
        <v>1.9178593368731551</v>
      </c>
      <c r="G13">
        <v>1.2908747123302298</v>
      </c>
      <c r="H13">
        <v>1.7530864417380005</v>
      </c>
      <c r="I13">
        <v>1.4422715568698554</v>
      </c>
      <c r="J13">
        <v>1.4460798006680329</v>
      </c>
      <c r="K13">
        <v>1.1947352397094986</v>
      </c>
      <c r="L13">
        <v>1.6031845122451758</v>
      </c>
      <c r="M13">
        <v>1.4460344563876517</v>
      </c>
      <c r="N13">
        <v>1.6758119270879568</v>
      </c>
      <c r="P13" s="9" t="s">
        <v>25</v>
      </c>
      <c r="Q13">
        <v>0.70935087539224084</v>
      </c>
      <c r="R13">
        <v>0.39177968070115893</v>
      </c>
      <c r="S13">
        <v>0.59680877978296154</v>
      </c>
      <c r="T13">
        <v>2.7371346010943967</v>
      </c>
      <c r="U13">
        <v>1.2341332405855934</v>
      </c>
      <c r="V13">
        <v>1.9827164074045256</v>
      </c>
      <c r="W13">
        <v>1.9004410583534326</v>
      </c>
      <c r="X13">
        <v>1.9406616068909508</v>
      </c>
      <c r="Y13">
        <v>1.1756524455875919</v>
      </c>
      <c r="Z13">
        <v>0.85065903896338613</v>
      </c>
      <c r="AA13">
        <v>1.4861285229234629</v>
      </c>
      <c r="AB13">
        <v>0.98817713038468513</v>
      </c>
      <c r="AC13">
        <v>1.7697941925258951</v>
      </c>
      <c r="AE13" s="9" t="s">
        <v>25</v>
      </c>
      <c r="AF13">
        <v>0.24662736467647023</v>
      </c>
      <c r="AG13">
        <v>0.21661523887738601</v>
      </c>
      <c r="AH13">
        <v>0.52332416868660292</v>
      </c>
      <c r="AI13">
        <v>5.5166248703864076</v>
      </c>
      <c r="AJ13">
        <v>2.1892779201991894</v>
      </c>
      <c r="AK13">
        <v>1.3761361379097656</v>
      </c>
      <c r="AL13">
        <v>1.4542843367527303</v>
      </c>
      <c r="AM13">
        <v>1.8085294993339609</v>
      </c>
      <c r="AN13">
        <v>1.8600617052610886</v>
      </c>
      <c r="AO13">
        <v>1.2682758892642716</v>
      </c>
      <c r="AP13">
        <v>1.8966279112810458</v>
      </c>
      <c r="AQ13">
        <v>1.7589106765753142</v>
      </c>
      <c r="AR13">
        <v>2.4892954200848774</v>
      </c>
    </row>
    <row r="14" spans="1:44" x14ac:dyDescent="0.2">
      <c r="A14" s="9" t="s">
        <v>4</v>
      </c>
      <c r="B14">
        <v>4.7681605674844682E-2</v>
      </c>
      <c r="C14">
        <v>7.9395785961224666E-2</v>
      </c>
      <c r="D14">
        <v>9.2263718133019201E-2</v>
      </c>
      <c r="E14">
        <v>5.0348371723224714</v>
      </c>
      <c r="F14">
        <v>0.57453858036483796</v>
      </c>
      <c r="G14">
        <v>0.26105712253817592</v>
      </c>
      <c r="H14">
        <v>0.96675991178617382</v>
      </c>
      <c r="I14">
        <v>0.36274460970469047</v>
      </c>
      <c r="J14">
        <v>0.26175848816332759</v>
      </c>
      <c r="K14">
        <v>5.3346177369960127E-2</v>
      </c>
      <c r="L14">
        <v>0.56319259364583385</v>
      </c>
      <c r="M14">
        <v>0.51434440365902812</v>
      </c>
      <c r="N14">
        <v>0.705917500440709</v>
      </c>
      <c r="P14" s="9" t="s">
        <v>4</v>
      </c>
      <c r="Q14">
        <v>0.22615109440839082</v>
      </c>
      <c r="R14">
        <v>0.10539381161992448</v>
      </c>
      <c r="S14">
        <v>0.16997351016490958</v>
      </c>
      <c r="T14">
        <v>1.4460539654305296</v>
      </c>
      <c r="U14">
        <v>0.37271310963093357</v>
      </c>
      <c r="V14">
        <v>0.20529297066771196</v>
      </c>
      <c r="W14">
        <v>0.52259393678719634</v>
      </c>
      <c r="X14">
        <v>0.39242741442058771</v>
      </c>
      <c r="Y14">
        <v>0.14570193170376664</v>
      </c>
      <c r="Z14">
        <v>0.13819465881453999</v>
      </c>
      <c r="AA14">
        <v>0.40399103932314406</v>
      </c>
      <c r="AB14">
        <v>0.53663171365335216</v>
      </c>
      <c r="AC14">
        <v>0.82530668634442772</v>
      </c>
      <c r="AE14" s="9" t="s">
        <v>4</v>
      </c>
      <c r="AF14">
        <v>5.8369670918065969E-2</v>
      </c>
      <c r="AG14">
        <v>3.2150767992088491E-2</v>
      </c>
      <c r="AH14">
        <v>7.0742443460146895E-2</v>
      </c>
      <c r="AI14">
        <v>3.0748146756718544</v>
      </c>
      <c r="AJ14">
        <v>1.2911616526545193</v>
      </c>
      <c r="AK14">
        <v>0.31493228242539095</v>
      </c>
      <c r="AL14">
        <v>0.39445981251183521</v>
      </c>
      <c r="AM14">
        <v>0.40274313899214059</v>
      </c>
      <c r="AN14">
        <v>0.18769568384695667</v>
      </c>
      <c r="AO14">
        <v>4.2005511773085612E-2</v>
      </c>
      <c r="AP14">
        <v>0.9689187885479803</v>
      </c>
      <c r="AQ14">
        <v>0.67495921814101223</v>
      </c>
      <c r="AR14">
        <v>1.0420854393173178</v>
      </c>
    </row>
  </sheetData>
  <mergeCells count="3">
    <mergeCell ref="B3:N3"/>
    <mergeCell ref="Q3:AC3"/>
    <mergeCell ref="AF3:A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91B40-9E97-D041-A7B9-3839119927CF}">
  <dimension ref="A1:U12"/>
  <sheetViews>
    <sheetView workbookViewId="0"/>
  </sheetViews>
  <sheetFormatPr baseColWidth="10" defaultRowHeight="16" x14ac:dyDescent="0.2"/>
  <sheetData>
    <row r="1" spans="1:21" x14ac:dyDescent="0.2">
      <c r="A1" s="8" t="s">
        <v>79</v>
      </c>
    </row>
    <row r="3" spans="1:21" x14ac:dyDescent="0.2">
      <c r="B3" s="17" t="s">
        <v>37</v>
      </c>
      <c r="C3" s="17"/>
      <c r="D3" s="17"/>
      <c r="E3" s="17"/>
      <c r="F3" s="17"/>
      <c r="G3" s="17"/>
      <c r="H3" s="17"/>
      <c r="I3" s="17"/>
      <c r="J3" s="17"/>
      <c r="M3" s="17" t="s">
        <v>41</v>
      </c>
      <c r="N3" s="17"/>
      <c r="O3" s="17"/>
      <c r="P3" s="17"/>
      <c r="Q3" s="17"/>
      <c r="R3" s="17"/>
      <c r="S3" s="17"/>
      <c r="T3" s="17"/>
      <c r="U3" s="17"/>
    </row>
    <row r="4" spans="1:21" x14ac:dyDescent="0.2">
      <c r="A4" s="9" t="s">
        <v>48</v>
      </c>
      <c r="B4" s="17" t="s">
        <v>38</v>
      </c>
      <c r="C4" s="17"/>
      <c r="D4" s="17"/>
      <c r="E4" s="17" t="s">
        <v>39</v>
      </c>
      <c r="F4" s="17"/>
      <c r="G4" s="17"/>
      <c r="H4" s="17" t="s">
        <v>40</v>
      </c>
      <c r="I4" s="17"/>
      <c r="J4" s="17"/>
      <c r="L4" s="9" t="s">
        <v>48</v>
      </c>
      <c r="M4" s="17" t="s">
        <v>38</v>
      </c>
      <c r="N4" s="17"/>
      <c r="O4" s="17"/>
      <c r="P4" s="17" t="s">
        <v>39</v>
      </c>
      <c r="Q4" s="17"/>
      <c r="R4" s="17"/>
      <c r="S4" s="17" t="s">
        <v>40</v>
      </c>
      <c r="T4" s="17"/>
      <c r="U4" s="17"/>
    </row>
    <row r="5" spans="1:21" x14ac:dyDescent="0.2">
      <c r="A5" s="9" t="s">
        <v>31</v>
      </c>
      <c r="B5" s="9" t="s">
        <v>18</v>
      </c>
      <c r="C5" s="9" t="s">
        <v>19</v>
      </c>
      <c r="D5" s="9" t="s">
        <v>20</v>
      </c>
      <c r="E5" s="9" t="s">
        <v>18</v>
      </c>
      <c r="F5" s="9" t="s">
        <v>19</v>
      </c>
      <c r="G5" s="9" t="s">
        <v>20</v>
      </c>
      <c r="H5" s="9" t="s">
        <v>18</v>
      </c>
      <c r="I5" s="9" t="s">
        <v>19</v>
      </c>
      <c r="J5" s="9" t="s">
        <v>20</v>
      </c>
      <c r="L5" s="9" t="s">
        <v>31</v>
      </c>
      <c r="M5" s="9" t="s">
        <v>18</v>
      </c>
      <c r="N5" s="9" t="s">
        <v>19</v>
      </c>
      <c r="O5" s="9" t="s">
        <v>20</v>
      </c>
      <c r="P5" s="9" t="s">
        <v>18</v>
      </c>
      <c r="Q5" s="9" t="s">
        <v>19</v>
      </c>
      <c r="R5" s="9" t="s">
        <v>20</v>
      </c>
      <c r="S5" s="9" t="s">
        <v>18</v>
      </c>
      <c r="T5" s="9" t="s">
        <v>19</v>
      </c>
      <c r="U5" s="9" t="s">
        <v>20</v>
      </c>
    </row>
    <row r="6" spans="1:21" x14ac:dyDescent="0.2">
      <c r="A6" s="9"/>
      <c r="B6">
        <v>4.6480660985141774E-2</v>
      </c>
      <c r="C6">
        <v>9.5018319397023224E-2</v>
      </c>
      <c r="D6">
        <v>0.39059389618737661</v>
      </c>
      <c r="E6">
        <v>2.912077311140213E-2</v>
      </c>
      <c r="F6">
        <v>0.6857227884235082</v>
      </c>
      <c r="G6">
        <v>0.62156693743429414</v>
      </c>
      <c r="H6">
        <v>2.3694594160188348E-2</v>
      </c>
      <c r="I6">
        <v>4.9390979569986351E-2</v>
      </c>
      <c r="J6">
        <v>0.52702386953570346</v>
      </c>
      <c r="L6" s="9"/>
      <c r="M6">
        <v>0.18028128785664746</v>
      </c>
      <c r="N6">
        <v>0.31484308973796254</v>
      </c>
      <c r="O6">
        <v>0.69273619524330909</v>
      </c>
      <c r="P6">
        <v>0.15806122513694454</v>
      </c>
      <c r="Q6">
        <v>0.59941913428633009</v>
      </c>
      <c r="R6">
        <v>0.71721944285838901</v>
      </c>
      <c r="S6">
        <v>0.20229479390040506</v>
      </c>
      <c r="T6">
        <v>0.1850848245252249</v>
      </c>
      <c r="U6">
        <v>0.5842745810024359</v>
      </c>
    </row>
    <row r="7" spans="1:21" x14ac:dyDescent="0.2">
      <c r="A7" s="9"/>
      <c r="B7">
        <v>1.1729781224681414E-2</v>
      </c>
      <c r="C7">
        <v>0.13521760351428944</v>
      </c>
      <c r="D7">
        <v>0.2086900368843011</v>
      </c>
      <c r="E7">
        <v>3.6021794999054869E-2</v>
      </c>
      <c r="F7">
        <v>0.67244398395341398</v>
      </c>
      <c r="G7">
        <v>0.86567413049012842</v>
      </c>
      <c r="H7">
        <v>1.9461112225876508E-2</v>
      </c>
      <c r="I7">
        <v>0.17039126851287489</v>
      </c>
      <c r="J7">
        <v>0.34754100334992544</v>
      </c>
      <c r="L7" s="9"/>
      <c r="M7">
        <v>0.17418712079810464</v>
      </c>
      <c r="N7">
        <v>0.48689069113322703</v>
      </c>
      <c r="O7">
        <v>0.42444927970049656</v>
      </c>
      <c r="P7">
        <v>0.18442320277729857</v>
      </c>
      <c r="Q7">
        <v>0.7313780354988797</v>
      </c>
      <c r="R7">
        <v>0.64328731339336476</v>
      </c>
      <c r="S7">
        <v>0.19979967128107604</v>
      </c>
      <c r="T7">
        <v>0.43198009805638654</v>
      </c>
      <c r="U7">
        <v>0.53508357268441187</v>
      </c>
    </row>
    <row r="8" spans="1:21" x14ac:dyDescent="0.2">
      <c r="A8" s="9"/>
      <c r="B8">
        <v>1.2125896289793537E-2</v>
      </c>
      <c r="C8">
        <v>0.23599601524598948</v>
      </c>
      <c r="D8">
        <v>0.31534023567603181</v>
      </c>
      <c r="E8">
        <v>2.0270408603952992E-2</v>
      </c>
      <c r="F8">
        <v>0.46221911583205227</v>
      </c>
      <c r="G8">
        <v>0.91474320490385175</v>
      </c>
      <c r="H8">
        <v>2.5823698168965466E-2</v>
      </c>
      <c r="I8">
        <v>0.12550339189716431</v>
      </c>
      <c r="J8">
        <v>0.3044330737356466</v>
      </c>
      <c r="L8" s="9"/>
      <c r="M8">
        <v>8.9636408975477158E-2</v>
      </c>
      <c r="N8">
        <v>0.57091653060195602</v>
      </c>
      <c r="O8">
        <v>0.5950939276427597</v>
      </c>
      <c r="P8">
        <v>0.16189390162492936</v>
      </c>
      <c r="Q8">
        <v>0.71182686010990348</v>
      </c>
      <c r="R8">
        <v>0.79595853043405451</v>
      </c>
      <c r="S8">
        <v>0.15874338292924106</v>
      </c>
      <c r="T8">
        <v>0.3803805188942424</v>
      </c>
      <c r="U8">
        <v>0.42554008364531354</v>
      </c>
    </row>
    <row r="9" spans="1:21" x14ac:dyDescent="0.2">
      <c r="A9" s="9"/>
      <c r="B9">
        <v>2.3855258725640583E-2</v>
      </c>
      <c r="C9">
        <v>0.15806766571979447</v>
      </c>
      <c r="D9">
        <v>0.41694289650751232</v>
      </c>
      <c r="E9">
        <v>1.4754313834057736E-2</v>
      </c>
      <c r="F9">
        <v>0.65910329620458707</v>
      </c>
      <c r="G9">
        <v>0.86026085722433721</v>
      </c>
      <c r="H9">
        <v>9.6666496699951126E-3</v>
      </c>
      <c r="I9">
        <v>0.14601153049429894</v>
      </c>
      <c r="J9">
        <v>0.27200946833021472</v>
      </c>
      <c r="L9" s="9"/>
      <c r="M9">
        <v>0.23589686073602928</v>
      </c>
      <c r="N9">
        <v>0.64414681955500586</v>
      </c>
      <c r="O9">
        <v>0.52122212417029812</v>
      </c>
      <c r="P9">
        <v>0.1513667160698742</v>
      </c>
      <c r="Q9">
        <v>0.77729937792957693</v>
      </c>
      <c r="R9">
        <v>0.65339475049444007</v>
      </c>
      <c r="S9">
        <v>8.8381624102643233E-2</v>
      </c>
      <c r="T9">
        <v>0.50563359702402522</v>
      </c>
      <c r="U9">
        <v>0.42134975948660197</v>
      </c>
    </row>
    <row r="10" spans="1:21" x14ac:dyDescent="0.2">
      <c r="A10" s="9"/>
      <c r="L10" s="9"/>
    </row>
    <row r="11" spans="1:21" x14ac:dyDescent="0.2">
      <c r="A11" s="9" t="s">
        <v>25</v>
      </c>
      <c r="B11">
        <v>2.3547899306314325E-2</v>
      </c>
      <c r="C11">
        <v>0.15607490096927415</v>
      </c>
      <c r="D11">
        <v>0.33289176631380546</v>
      </c>
      <c r="E11">
        <v>2.504182263711693E-2</v>
      </c>
      <c r="F11">
        <v>0.61987229610339045</v>
      </c>
      <c r="G11">
        <v>0.81556128251315285</v>
      </c>
      <c r="H11">
        <v>1.9661513556256359E-2</v>
      </c>
      <c r="I11">
        <v>0.12282429261858112</v>
      </c>
      <c r="J11">
        <v>0.36275185373787255</v>
      </c>
      <c r="L11" s="9" t="s">
        <v>25</v>
      </c>
      <c r="M11">
        <v>0.17000041959156464</v>
      </c>
      <c r="N11">
        <v>0.50419928275703785</v>
      </c>
      <c r="O11">
        <v>0.55837538168921586</v>
      </c>
      <c r="P11">
        <v>0.16393626140226167</v>
      </c>
      <c r="Q11">
        <v>0.70498085195617266</v>
      </c>
      <c r="R11">
        <v>0.70246500929506206</v>
      </c>
      <c r="S11">
        <v>0.16230486805334135</v>
      </c>
      <c r="T11">
        <v>0.37576975962496972</v>
      </c>
      <c r="U11">
        <v>0.49156199920469085</v>
      </c>
    </row>
    <row r="12" spans="1:21" x14ac:dyDescent="0.2">
      <c r="A12" s="9" t="s">
        <v>4</v>
      </c>
      <c r="B12">
        <v>1.629044807989613E-2</v>
      </c>
      <c r="C12">
        <v>5.9313541537036781E-2</v>
      </c>
      <c r="D12">
        <v>9.3324262832689034E-2</v>
      </c>
      <c r="E12">
        <v>9.4127016895520273E-3</v>
      </c>
      <c r="F12">
        <v>0.10566245993856879</v>
      </c>
      <c r="G12">
        <v>0.13163106163746016</v>
      </c>
      <c r="H12">
        <v>7.1688149452339396E-3</v>
      </c>
      <c r="I12">
        <v>5.2280953301276877E-2</v>
      </c>
      <c r="J12">
        <v>0.11380088715856194</v>
      </c>
      <c r="L12" s="9" t="s">
        <v>4</v>
      </c>
      <c r="M12">
        <v>6.0343295338933685E-2</v>
      </c>
      <c r="N12">
        <v>0.1416472842362278</v>
      </c>
      <c r="O12">
        <v>0.11360405681432965</v>
      </c>
      <c r="P12">
        <v>1.4334056431519989E-2</v>
      </c>
      <c r="Q12">
        <v>7.5535696998178317E-2</v>
      </c>
      <c r="R12">
        <v>7.040033568986169E-2</v>
      </c>
      <c r="S12">
        <v>5.317388021332714E-2</v>
      </c>
      <c r="T12">
        <v>0.1371206548817693</v>
      </c>
      <c r="U12">
        <v>8.1196063373610516E-2</v>
      </c>
    </row>
  </sheetData>
  <mergeCells count="8">
    <mergeCell ref="B3:J3"/>
    <mergeCell ref="B4:D4"/>
    <mergeCell ref="E4:G4"/>
    <mergeCell ref="H4:J4"/>
    <mergeCell ref="M3:U3"/>
    <mergeCell ref="M4:O4"/>
    <mergeCell ref="P4:R4"/>
    <mergeCell ref="S4:U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52BE9-AB71-E94C-AD76-B90562EB0AB0}">
  <dimension ref="A1:R14"/>
  <sheetViews>
    <sheetView workbookViewId="0">
      <selection activeCell="A2" sqref="A2"/>
    </sheetView>
  </sheetViews>
  <sheetFormatPr baseColWidth="10" defaultRowHeight="16" x14ac:dyDescent="0.2"/>
  <sheetData>
    <row r="1" spans="1:18" x14ac:dyDescent="0.2">
      <c r="A1" s="8" t="s">
        <v>80</v>
      </c>
    </row>
    <row r="3" spans="1:18" x14ac:dyDescent="0.2">
      <c r="A3" s="9" t="s">
        <v>48</v>
      </c>
      <c r="B3" s="17" t="s">
        <v>43</v>
      </c>
      <c r="C3" s="17"/>
      <c r="D3" s="17"/>
      <c r="E3" s="17"/>
      <c r="F3" s="17"/>
      <c r="G3" s="9"/>
      <c r="H3" s="17" t="s">
        <v>44</v>
      </c>
      <c r="I3" s="17"/>
      <c r="J3" s="17"/>
      <c r="K3" s="17"/>
      <c r="L3" s="17"/>
      <c r="M3" s="9"/>
      <c r="N3" s="17" t="s">
        <v>45</v>
      </c>
      <c r="O3" s="17"/>
      <c r="P3" s="17"/>
      <c r="Q3" s="17"/>
      <c r="R3" s="17"/>
    </row>
    <row r="4" spans="1:18" x14ac:dyDescent="0.2">
      <c r="A4" s="9" t="s">
        <v>31</v>
      </c>
      <c r="B4" s="9" t="s">
        <v>21</v>
      </c>
      <c r="C4" s="9" t="s">
        <v>22</v>
      </c>
      <c r="D4" s="9" t="s">
        <v>23</v>
      </c>
      <c r="E4" s="9" t="s">
        <v>24</v>
      </c>
      <c r="F4" s="9" t="s">
        <v>42</v>
      </c>
      <c r="G4" s="9"/>
      <c r="H4" s="9" t="s">
        <v>21</v>
      </c>
      <c r="I4" s="9" t="s">
        <v>22</v>
      </c>
      <c r="J4" s="9" t="s">
        <v>23</v>
      </c>
      <c r="K4" s="9" t="s">
        <v>24</v>
      </c>
      <c r="L4" s="9" t="s">
        <v>42</v>
      </c>
      <c r="M4" s="9"/>
      <c r="N4" s="9" t="s">
        <v>21</v>
      </c>
      <c r="O4" s="9" t="s">
        <v>22</v>
      </c>
      <c r="P4" s="9" t="s">
        <v>23</v>
      </c>
      <c r="Q4" s="9" t="s">
        <v>24</v>
      </c>
      <c r="R4" s="9" t="s">
        <v>42</v>
      </c>
    </row>
    <row r="5" spans="1:18" x14ac:dyDescent="0.2">
      <c r="A5" s="9"/>
      <c r="B5" s="12">
        <v>4.3228184282134761</v>
      </c>
      <c r="C5" s="12">
        <v>6.0543073120273645</v>
      </c>
      <c r="D5" s="12">
        <v>27.129170751775394</v>
      </c>
      <c r="E5" s="12">
        <v>125.12622991175519</v>
      </c>
      <c r="F5" s="12">
        <v>142.25931982243489</v>
      </c>
      <c r="G5" s="12"/>
      <c r="H5" s="12">
        <v>7.1764530833544775</v>
      </c>
      <c r="I5" s="12">
        <v>7.2691408968885582</v>
      </c>
      <c r="J5" s="12">
        <v>64.925697676099801</v>
      </c>
      <c r="K5" s="12">
        <v>260.86521331662789</v>
      </c>
      <c r="L5" s="12">
        <v>179.22516598955147</v>
      </c>
      <c r="M5" s="12"/>
      <c r="N5" s="12">
        <v>4.2268207397019273</v>
      </c>
      <c r="O5" s="12">
        <v>3.9960500444495892</v>
      </c>
      <c r="P5" s="12">
        <v>11.556232429657173</v>
      </c>
      <c r="Q5" s="12">
        <v>47.182653164865691</v>
      </c>
      <c r="R5" s="12">
        <v>45.038028851674468</v>
      </c>
    </row>
    <row r="6" spans="1:18" x14ac:dyDescent="0.2">
      <c r="A6" s="9"/>
      <c r="B6" s="12">
        <v>4.6538577674059418</v>
      </c>
      <c r="C6" s="12">
        <v>5.8631549194540309</v>
      </c>
      <c r="D6" s="12">
        <v>22.093510588029005</v>
      </c>
      <c r="E6" s="12">
        <v>120.20761877391938</v>
      </c>
      <c r="F6" s="12">
        <v>193.25990325691345</v>
      </c>
      <c r="G6" s="12"/>
      <c r="H6" s="12">
        <v>10.838023389320732</v>
      </c>
      <c r="I6" s="12">
        <v>7.3394415207969859</v>
      </c>
      <c r="J6" s="12">
        <v>107.61252613653652</v>
      </c>
      <c r="K6" s="12">
        <v>285.3834785359586</v>
      </c>
      <c r="L6" s="12">
        <v>203.7658309270395</v>
      </c>
      <c r="M6" s="12"/>
      <c r="N6" s="12">
        <v>10.838023389320732</v>
      </c>
      <c r="O6" s="12">
        <v>5.1158255656833616</v>
      </c>
      <c r="P6" s="12">
        <v>22.307179245810943</v>
      </c>
      <c r="Q6" s="12">
        <v>120.7874903910446</v>
      </c>
      <c r="R6" s="12">
        <v>137.98894376803366</v>
      </c>
    </row>
    <row r="7" spans="1:18" x14ac:dyDescent="0.2">
      <c r="A7" s="9"/>
      <c r="B7" s="12">
        <v>3.0717054123367791</v>
      </c>
      <c r="C7" s="12">
        <v>3.7476992705247656</v>
      </c>
      <c r="D7" s="12">
        <v>19.905916588165741</v>
      </c>
      <c r="E7" s="12">
        <v>86.520256796251658</v>
      </c>
      <c r="F7" s="12">
        <v>211.424063606511</v>
      </c>
      <c r="G7" s="12"/>
      <c r="H7" s="12">
        <v>3.2805178245874882</v>
      </c>
      <c r="I7" s="12">
        <v>10.820651981936239</v>
      </c>
      <c r="J7" s="12">
        <v>79.980059712879878</v>
      </c>
      <c r="K7" s="12">
        <v>259.19674947789406</v>
      </c>
      <c r="L7" s="12">
        <v>225.79652541623204</v>
      </c>
      <c r="M7" s="12"/>
      <c r="N7" s="12">
        <v>3.0717054123367791</v>
      </c>
      <c r="O7" s="12">
        <v>4.5214040937683695</v>
      </c>
      <c r="P7" s="12">
        <v>27.435514014700328</v>
      </c>
      <c r="Q7" s="12">
        <v>105.05410016883943</v>
      </c>
      <c r="R7" s="12">
        <v>119.43878469859511</v>
      </c>
    </row>
    <row r="8" spans="1:18" x14ac:dyDescent="0.2">
      <c r="A8" s="9"/>
      <c r="B8" s="12">
        <v>4.5871528818391214</v>
      </c>
      <c r="C8" s="12">
        <v>3.938773678420278</v>
      </c>
      <c r="D8" s="12">
        <v>17.037531941545755</v>
      </c>
      <c r="E8" s="12">
        <v>79.468516468941388</v>
      </c>
      <c r="F8" s="12">
        <v>146.42677956035888</v>
      </c>
      <c r="G8" s="12"/>
      <c r="H8" s="12">
        <v>3.5487751025307444</v>
      </c>
      <c r="I8" s="12">
        <v>8.5888529241215643</v>
      </c>
      <c r="J8" s="12">
        <v>82.059373655213051</v>
      </c>
      <c r="K8" s="12">
        <v>219.37011945783686</v>
      </c>
      <c r="L8" s="12">
        <v>272.84908283760825</v>
      </c>
      <c r="M8" s="12"/>
      <c r="N8" s="12">
        <v>3.7356951191435908</v>
      </c>
      <c r="O8" s="12">
        <v>3.8760956088224119</v>
      </c>
      <c r="P8" s="12">
        <v>21.499165407778563</v>
      </c>
      <c r="Q8" s="12">
        <v>136.22946576765381</v>
      </c>
      <c r="R8" s="12">
        <v>122.93772119709136</v>
      </c>
    </row>
    <row r="9" spans="1:18" x14ac:dyDescent="0.2">
      <c r="A9" s="9"/>
    </row>
    <row r="10" spans="1:18" x14ac:dyDescent="0.2">
      <c r="A10" s="9" t="s">
        <v>25</v>
      </c>
      <c r="B10" s="12">
        <f>AVERAGE(B5:B8)</f>
        <v>4.1588836224488297</v>
      </c>
      <c r="C10" s="12">
        <f t="shared" ref="C10:R10" si="0">AVERAGE(C5:C8)</f>
        <v>4.90098379510661</v>
      </c>
      <c r="D10" s="12">
        <f t="shared" si="0"/>
        <v>21.541532467378971</v>
      </c>
      <c r="E10" s="12">
        <f t="shared" si="0"/>
        <v>102.83065548771691</v>
      </c>
      <c r="F10" s="12">
        <f t="shared" si="0"/>
        <v>173.34251656155456</v>
      </c>
      <c r="G10" s="12"/>
      <c r="H10" s="12">
        <f t="shared" si="0"/>
        <v>6.2109423499483603</v>
      </c>
      <c r="I10" s="12">
        <f t="shared" si="0"/>
        <v>8.5045218309358361</v>
      </c>
      <c r="J10" s="12">
        <f t="shared" si="0"/>
        <v>83.644414295182315</v>
      </c>
      <c r="K10" s="12">
        <f t="shared" si="0"/>
        <v>256.20389019707937</v>
      </c>
      <c r="L10" s="12">
        <f t="shared" si="0"/>
        <v>220.40915129260782</v>
      </c>
      <c r="M10" s="12"/>
      <c r="N10" s="12">
        <f t="shared" si="0"/>
        <v>5.4680611651257571</v>
      </c>
      <c r="O10" s="12">
        <f t="shared" si="0"/>
        <v>4.3773438281809334</v>
      </c>
      <c r="P10" s="12">
        <f t="shared" si="0"/>
        <v>20.699522774486752</v>
      </c>
      <c r="Q10" s="12">
        <f t="shared" si="0"/>
        <v>102.31342737310086</v>
      </c>
      <c r="R10" s="12">
        <f t="shared" si="0"/>
        <v>106.35086962884866</v>
      </c>
    </row>
    <row r="11" spans="1:18" x14ac:dyDescent="0.2">
      <c r="A11" s="9" t="s">
        <v>4</v>
      </c>
      <c r="B11" s="12">
        <f>STDEV(B5:B8)</f>
        <v>0.73874782431676445</v>
      </c>
      <c r="C11" s="12">
        <f t="shared" ref="C11:R11" si="1">STDEV(C5:C8)</f>
        <v>1.2263552925238717</v>
      </c>
      <c r="D11" s="12">
        <f t="shared" si="1"/>
        <v>4.26175400056401</v>
      </c>
      <c r="E11" s="12">
        <f t="shared" si="1"/>
        <v>23.172326433017727</v>
      </c>
      <c r="F11" s="12">
        <f t="shared" si="1"/>
        <v>34.339134797633129</v>
      </c>
      <c r="G11" s="12"/>
      <c r="H11" s="12">
        <f t="shared" si="1"/>
        <v>3.5598039399804646</v>
      </c>
      <c r="I11" s="12">
        <f t="shared" si="1"/>
        <v>1.658829787423638</v>
      </c>
      <c r="J11" s="12">
        <f t="shared" si="1"/>
        <v>17.708760406837921</v>
      </c>
      <c r="K11" s="12">
        <f t="shared" si="1"/>
        <v>27.318248982424002</v>
      </c>
      <c r="L11" s="12">
        <f t="shared" si="1"/>
        <v>39.799878469770576</v>
      </c>
      <c r="M11" s="12"/>
      <c r="N11" s="12">
        <f t="shared" si="1"/>
        <v>3.6111302521594761</v>
      </c>
      <c r="O11" s="12">
        <f t="shared" si="1"/>
        <v>0.5664931196016324</v>
      </c>
      <c r="P11" s="12">
        <f t="shared" si="1"/>
        <v>6.6382056809767542</v>
      </c>
      <c r="Q11" s="12">
        <f t="shared" si="1"/>
        <v>38.895167724472167</v>
      </c>
      <c r="R11" s="12">
        <f t="shared" si="1"/>
        <v>41.659930169662601</v>
      </c>
    </row>
    <row r="12" spans="1:18" x14ac:dyDescent="0.2">
      <c r="A12" s="9"/>
    </row>
    <row r="13" spans="1:18" x14ac:dyDescent="0.2">
      <c r="A13" s="9"/>
    </row>
    <row r="14" spans="1:18" x14ac:dyDescent="0.2">
      <c r="A14" s="9"/>
    </row>
  </sheetData>
  <mergeCells count="3">
    <mergeCell ref="B3:F3"/>
    <mergeCell ref="H3:L3"/>
    <mergeCell ref="N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B</vt:lpstr>
      <vt:lpstr>Figure 2A</vt:lpstr>
      <vt:lpstr>Figure 2B</vt:lpstr>
      <vt:lpstr>Figure 2C</vt:lpstr>
      <vt:lpstr>Figure 2E</vt:lpstr>
      <vt:lpstr>Figure 2F</vt:lpstr>
      <vt:lpstr>Figure 2G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Supp Fig 1A</vt:lpstr>
      <vt:lpstr>Supp Fig 1B</vt:lpstr>
      <vt:lpstr>Supp Fig 1C</vt:lpstr>
      <vt:lpstr>Supp Fig 1D</vt:lpstr>
      <vt:lpstr>Supp Fig 1E</vt:lpstr>
      <vt:lpstr>Supp Fig 1F</vt:lpstr>
      <vt:lpstr>Supp 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rge Hidalgo Alvarez</cp:lastModifiedBy>
  <dcterms:created xsi:type="dcterms:W3CDTF">2023-06-30T18:36:45Z</dcterms:created>
  <dcterms:modified xsi:type="dcterms:W3CDTF">2023-09-27T12:03:35Z</dcterms:modified>
</cp:coreProperties>
</file>